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iesmeijerSA\OneDrive - UMCG\_H-schijf-bestanden\MDPhD\5. Meta-analyse\Artikel\Transfer to Nature Communications (v10.0)\Extra revisions\"/>
    </mc:Choice>
  </mc:AlternateContent>
  <xr:revisionPtr revIDLastSave="0" documentId="8_{9264CD63-618E-4297-81BE-A01454AB19A3}" xr6:coauthVersionLast="47" xr6:coauthVersionMax="47" xr10:uidLastSave="{00000000-0000-0000-0000-000000000000}"/>
  <bookViews>
    <workbookView xWindow="14400" yWindow="0" windowWidth="14400" windowHeight="15600" xr2:uid="{A72A99DE-CBE1-498B-B4DF-75BFF9CBC415}"/>
  </bookViews>
  <sheets>
    <sheet name="Blad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29" uniqueCount="337">
  <si>
    <t>rs11672517</t>
  </si>
  <si>
    <t>rs11672486</t>
  </si>
  <si>
    <t>rs11581010</t>
  </si>
  <si>
    <t>MTOR</t>
  </si>
  <si>
    <t>rs10793726</t>
  </si>
  <si>
    <t>DSTYK</t>
  </si>
  <si>
    <t>rs9429893</t>
  </si>
  <si>
    <t>SRGAP2</t>
  </si>
  <si>
    <t>rs2048047</t>
  </si>
  <si>
    <t>rs34203781</t>
  </si>
  <si>
    <t>TFEB</t>
  </si>
  <si>
    <t>rs10264803</t>
  </si>
  <si>
    <t>SDK1</t>
  </si>
  <si>
    <t>rs6462772</t>
  </si>
  <si>
    <t>ELMO1</t>
  </si>
  <si>
    <t>rs62443137</t>
  </si>
  <si>
    <t>rs648596</t>
  </si>
  <si>
    <t>rs62524109</t>
  </si>
  <si>
    <t>PTK2</t>
  </si>
  <si>
    <t>TNC</t>
  </si>
  <si>
    <t>rs10125663</t>
  </si>
  <si>
    <t>rs8032158</t>
  </si>
  <si>
    <t>NEDD4</t>
  </si>
  <si>
    <t>rs12442366</t>
  </si>
  <si>
    <t>CHSY1</t>
  </si>
  <si>
    <t>rs247436</t>
  </si>
  <si>
    <t>CFDP1</t>
  </si>
  <si>
    <t>rs78030362</t>
  </si>
  <si>
    <t>ELL</t>
  </si>
  <si>
    <t>DUXA</t>
  </si>
  <si>
    <t>rs57082097</t>
  </si>
  <si>
    <t>MAFB</t>
  </si>
  <si>
    <t>rs12481661</t>
  </si>
  <si>
    <t>Gene</t>
  </si>
  <si>
    <t>rs11121704</t>
  </si>
  <si>
    <t>rs2297539</t>
  </si>
  <si>
    <t>rs4845104</t>
  </si>
  <si>
    <t>BABAM2</t>
  </si>
  <si>
    <t>rs6741499</t>
  </si>
  <si>
    <t>LOC100505736</t>
  </si>
  <si>
    <t>rs17006590</t>
  </si>
  <si>
    <t>rs6916515</t>
  </si>
  <si>
    <t>rs13193017</t>
  </si>
  <si>
    <t>rs13193232</t>
  </si>
  <si>
    <t>rs13193343</t>
  </si>
  <si>
    <t>rs62396733</t>
  </si>
  <si>
    <t>rs34880700</t>
  </si>
  <si>
    <t>rs10228744</t>
  </si>
  <si>
    <t>rs10241023</t>
  </si>
  <si>
    <t>rs10262394</t>
  </si>
  <si>
    <t>rs10278622</t>
  </si>
  <si>
    <t>rs17739417</t>
  </si>
  <si>
    <t>rs17812271</t>
  </si>
  <si>
    <t>rs940782</t>
  </si>
  <si>
    <t>rs10235576</t>
  </si>
  <si>
    <t>rs10235581</t>
  </si>
  <si>
    <t>rs10256447</t>
  </si>
  <si>
    <t>rs112876040</t>
  </si>
  <si>
    <t>rs4236325</t>
  </si>
  <si>
    <t>rs57257948</t>
  </si>
  <si>
    <t>rs4363091</t>
  </si>
  <si>
    <t>rs2392504</t>
  </si>
  <si>
    <t>rs6462775</t>
  </si>
  <si>
    <t>Metabolite levels</t>
  </si>
  <si>
    <t>EPDR1</t>
  </si>
  <si>
    <t>rs77336872</t>
  </si>
  <si>
    <t>EIF3E</t>
  </si>
  <si>
    <t>rs688746</t>
  </si>
  <si>
    <t>rs11997161</t>
  </si>
  <si>
    <t>LOC101928748</t>
  </si>
  <si>
    <t>rs945257</t>
  </si>
  <si>
    <t>rs4979496</t>
  </si>
  <si>
    <t>rs1537015</t>
  </si>
  <si>
    <t>rs1537016</t>
  </si>
  <si>
    <t>rs945256</t>
  </si>
  <si>
    <t>rs1335332</t>
  </si>
  <si>
    <t>rs10817713</t>
  </si>
  <si>
    <t>rs2071520</t>
  </si>
  <si>
    <t>rs1414137</t>
  </si>
  <si>
    <t>DEC1</t>
  </si>
  <si>
    <t>rs1537720</t>
  </si>
  <si>
    <t>rs884290</t>
  </si>
  <si>
    <t>rs7853883</t>
  </si>
  <si>
    <t>rs10982553</t>
  </si>
  <si>
    <t>rs7179116</t>
  </si>
  <si>
    <t>rs8029247</t>
  </si>
  <si>
    <t>rs2412005</t>
  </si>
  <si>
    <t>rs8043243</t>
  </si>
  <si>
    <t>rs247450</t>
  </si>
  <si>
    <t>TMEM170A</t>
  </si>
  <si>
    <t>rs247427</t>
  </si>
  <si>
    <t>rs247434</t>
  </si>
  <si>
    <t>rs247438</t>
  </si>
  <si>
    <t>rs247431</t>
  </si>
  <si>
    <t>rs247437</t>
  </si>
  <si>
    <t>rs467780</t>
  </si>
  <si>
    <t>rs455407</t>
  </si>
  <si>
    <t>rs468079</t>
  </si>
  <si>
    <t>rs247447</t>
  </si>
  <si>
    <t>rs247424</t>
  </si>
  <si>
    <t>rs6564256</t>
  </si>
  <si>
    <t>rs2059257</t>
  </si>
  <si>
    <t>rs247423</t>
  </si>
  <si>
    <t>rs247425</t>
  </si>
  <si>
    <t>rs185052</t>
  </si>
  <si>
    <t>rs247443</t>
  </si>
  <si>
    <t>rs37588</t>
  </si>
  <si>
    <t>rs37589</t>
  </si>
  <si>
    <t>rs42472</t>
  </si>
  <si>
    <t>rs62062595</t>
  </si>
  <si>
    <t>rs3851736</t>
  </si>
  <si>
    <t>rs40217</t>
  </si>
  <si>
    <t>rs8051611</t>
  </si>
  <si>
    <t>rs1074961</t>
  </si>
  <si>
    <t>rs8048677</t>
  </si>
  <si>
    <t>rs8049611</t>
  </si>
  <si>
    <t>rs8055609</t>
  </si>
  <si>
    <t>rs37599</t>
  </si>
  <si>
    <t>rs4993971</t>
  </si>
  <si>
    <t>rs58213835</t>
  </si>
  <si>
    <t>rs8043945</t>
  </si>
  <si>
    <t>CHST6</t>
  </si>
  <si>
    <t>rs8046184</t>
  </si>
  <si>
    <t>rs71394208</t>
  </si>
  <si>
    <t>rs467223</t>
  </si>
  <si>
    <t>rs7202284</t>
  </si>
  <si>
    <t>rs8054586</t>
  </si>
  <si>
    <t>rs9923834</t>
  </si>
  <si>
    <t>rs4888393</t>
  </si>
  <si>
    <t>rs4888394</t>
  </si>
  <si>
    <t>rs4888395</t>
  </si>
  <si>
    <t>rs12932952</t>
  </si>
  <si>
    <t>rs3844219</t>
  </si>
  <si>
    <t>rs8053632</t>
  </si>
  <si>
    <t>rs3851735</t>
  </si>
  <si>
    <t>rs37605</t>
  </si>
  <si>
    <t>rs11149812</t>
  </si>
  <si>
    <t>rs4888375</t>
  </si>
  <si>
    <t>BCAR1</t>
  </si>
  <si>
    <t>rs8050662</t>
  </si>
  <si>
    <t>rs977986</t>
  </si>
  <si>
    <t>rs4887813</t>
  </si>
  <si>
    <t>rs4887814</t>
  </si>
  <si>
    <t>rs4888374</t>
  </si>
  <si>
    <t>rs12935329</t>
  </si>
  <si>
    <t>rs9933956</t>
  </si>
  <si>
    <t>rs10871307</t>
  </si>
  <si>
    <t>rs12445211</t>
  </si>
  <si>
    <t>rs3743606</t>
  </si>
  <si>
    <t>rs4888381</t>
  </si>
  <si>
    <t>rs6564249</t>
  </si>
  <si>
    <t>rs1895489</t>
  </si>
  <si>
    <t>rs3784936</t>
  </si>
  <si>
    <t>rs2865532</t>
  </si>
  <si>
    <t>rs6624</t>
  </si>
  <si>
    <t>rs1010631</t>
  </si>
  <si>
    <t>rs11149814</t>
  </si>
  <si>
    <t>rs4536500</t>
  </si>
  <si>
    <t>rs8047811</t>
  </si>
  <si>
    <t>rs37602</t>
  </si>
  <si>
    <t>rs4887812</t>
  </si>
  <si>
    <t>rs4888369</t>
  </si>
  <si>
    <t>rs6564245</t>
  </si>
  <si>
    <t>rs11646418</t>
  </si>
  <si>
    <t>rs4888370</t>
  </si>
  <si>
    <t>rs7187263</t>
  </si>
  <si>
    <t>rs37601</t>
  </si>
  <si>
    <t>rs247442</t>
  </si>
  <si>
    <t>rs11670056</t>
  </si>
  <si>
    <t>rs11672447</t>
  </si>
  <si>
    <t>rs34945782</t>
  </si>
  <si>
    <t>rs62131268</t>
  </si>
  <si>
    <t>rs60333289</t>
  </si>
  <si>
    <t>rs6101964</t>
  </si>
  <si>
    <t>rs12481155</t>
  </si>
  <si>
    <t>Locus</t>
  </si>
  <si>
    <t>SNP</t>
  </si>
  <si>
    <t>Methylation</t>
  </si>
  <si>
    <t>Transcription</t>
  </si>
  <si>
    <t>Protein levels</t>
  </si>
  <si>
    <t>cg16682686, cg21236655</t>
  </si>
  <si>
    <t>DEC1, TNC, GRAMD1B</t>
  </si>
  <si>
    <t>GDP-fucose protein O-fucosyltransferase 2, Prolargin, Protein FAM163A, Protein eva-1 homolog C, Pulmonary surfactant-associated protein C</t>
  </si>
  <si>
    <t>cg27639613, cg25422678, cg26803969, cg01273330, cg11535839, H3K27ac, H3K4me1, cg02592271, cg11618577, cg12648201, cg18428193, cg21248554, cg04845466, cg07920525, cg17158414, cg20102877, cg27432699</t>
  </si>
  <si>
    <t>SNX17, NRBP1, KRTCAP3</t>
  </si>
  <si>
    <t>Serum ratio of (mannose)/(stearate (18:0)), Mannose/stearate (18:0)</t>
  </si>
  <si>
    <t>cg09490523, cg03315344, cg04987608, cg03598338, cg00908828, cg16519668, cg05552543, cg00151810, cg27284034, cg04384112, cg10121429, cg02625749, cg00319595, cg04914057, cg08467866, cg02490847, cg04154142, cg04060571, cg09745791, cg06888900, cg01262865, cg26748568, cg02287325, cg19094438, cg05727149, cg12532477, cg02583183, cg05389731, cg00439261, H3K4me1, cg24753998</t>
  </si>
  <si>
    <t>CFDP1, BCAR1, CFDP1;RP11-77K12.1, RP11-252K23.2, TMEM170A</t>
  </si>
  <si>
    <t>Chymotrypsinogen B, Inactive pancreatic lipase-related protein 1</t>
  </si>
  <si>
    <t>cg09490523, cg03315344, cg04987608, cg03598338, cg16519668, cg27284034, cg05552543, cg00908828, cg00151810, cg10121429, cg04384112, cg00319595, cg02625749, cg04914057, cg09745791, cg02490847, cg04154142, cg08467866, cg01262865, cg02287325, cg04060571, cg06888900, cg26748568, cg19094438, cg12532477, cg05727149, cg00439261, cg21686987, cg02583183, H3K4me1, cg24753998, cg21442040</t>
  </si>
  <si>
    <t>cg09490523, cg03315344, cg04987608, cg03598338, cg00908828, cg16519668, cg05552543, cg00151810, cg27284034, cg04384112, cg10121429, cg02625749, cg00319595, cg04914057, cg08467866, cg02490847, cg04154142, cg04060571, cg09745791, cg06888900, cg26748568, cg01262865, cg02287325, cg19094438, cg05727149, cg12532477, cg02583183, cg00439261, cg05389731, H3K4me1, cg24753998, cg02555788</t>
  </si>
  <si>
    <t>cg09490523, cg03315344, cg04987608, cg03598338, cg00908828, cg16519668, cg05552543, cg00151810, cg27284034, cg04384112, cg10121429, cg02625749, cg00319595, cg04914057, cg08467866, cg02490847, cg04154142, cg04060571, cg09745791, cg06888900, cg26748568, cg01262865, cg02287325, cg19094438, cg05727149, cg12532477, cg02583183, cg00439261, cg05389731, H3K4me1, cg24753998</t>
  </si>
  <si>
    <t>cg09490523, cg03315344, cg04987608, cg03598338, cg00908828, cg16519668, cg05552543, cg00151810, cg27284034, cg04384112, cg10121429, cg02625749, cg00319595, cg04914057, cg08467866, cg02490847, cg04154142, cg09745791, cg04060571, cg06888900, cg01262865, cg26748568, cg02287325, cg19094438, cg05727149, cg12532477, cg02583183, cg05389731, cg00439261, H3K4me1, cg24753998</t>
  </si>
  <si>
    <t>cg04987608, cg08467866, cg03598338, cg09490523, cg27284034, cg09745791, cg02287325, cg00151810, cg21686987, cg16519668, cg00908828, cg04914057, cg04251828, cg04060571, cg10121429, cg04154142, cg03315344, cg00319595, cg02512559, cg04384234, cg04384112, cg21442040</t>
  </si>
  <si>
    <t>CFDP1, BCAR1, CFDP1;RP11-77K12.1, TMEM170A</t>
  </si>
  <si>
    <t>cg09490523, cg03315344, cg04987608, cg03598338, cg16519668, cg00908828, cg27284034, cg05552543, cg00151810, cg10121429, cg00319595, cg04384112, cg02625749, cg04914057, cg09745791, cg02490847, cg04060571, cg08467866, cg04154142, cg01262865, cg02287325, cg26748568, cg06888900, cg19094438, cg05727149, cg12532477, cg00439261, cg02583183, cg21686987, cg07171864, H3K4me1, cg01123926, cg21442040</t>
  </si>
  <si>
    <t>cg09490523, cg03315344, cg04987608, cg03598338, cg16519668, cg27284034, cg05552543, cg00908828, cg00151810, cg04384112, cg10121429, cg00319595, cg04914057, cg02625749, cg09745791, cg02490847, cg04060571, cg08467866, cg01262865, cg02287325, cg04154142, cg06888900, cg26748568, cg19094438, cg02583183, cg05727149, cg00439261, cg12532477, H3K4me1, cg01123926</t>
  </si>
  <si>
    <t>cg09490523, cg03315344, cg04987608, cg03598338, cg16519668, cg27284034, cg05552543, cg00908828, cg00151810, cg10121429, cg04384112, cg00319595, cg02625749, cg04914057, cg09745791, cg02490847, cg04060571, cg04154142, cg02287325, cg08467866, cg01262865, cg06888900, cg26748568, cg19094438, cg12532477, cg05727149, cg00439261, cg21686987, cg02583183, H3K4me1, cg01123926, cg21442040</t>
  </si>
  <si>
    <t>cg09490523, cg03315344, cg04987608, cg03598338, cg05552543, cg16519668, cg00908828, cg27284034, cg00151810, cg10121429, cg04384112, cg02625749, cg00319595, cg04914057, cg09745791, cg04060571, cg02490847, cg01262865, cg26748568, cg04154142, cg06888900, cg02287325, cg08467866, cg19094438, cg02583183, cg07171864, cg00439261, cg05727149, H3K4me1, cg01123926</t>
  </si>
  <si>
    <t>cg09490523, cg03315344, cg04987608, cg03598338, cg16519668, cg27284034, cg00908828, cg05552543, cg00151810, cg04384112, cg10121429, cg00319595, cg04914057, cg02625749, cg09745791, cg02490847, cg04060571, cg08467866, cg01262865, cg26748568, cg06888900, cg02287325, cg04154142, cg19094438, cg02583183, cg05727149, cg00439261, cg12532477</t>
  </si>
  <si>
    <t>cg09490523, cg03315344, cg04987608, cg03598338, cg16519668, cg27284034, cg00908828, cg00151810, cg05552543, cg04384112, cg10121429, cg00319595, cg04914057, cg02625749, cg09745791, cg02490847, cg04060571, cg08467866, cg02287325, cg04154142, cg01262865, cg26748568, cg06888900, cg19094438, cg00439261, cg05727149, cg12532477, cg02583183, cg21686987, cg07171864, H3K4me1, cg01123926</t>
  </si>
  <si>
    <t>Carboxypeptidase B, Chymotrypsinogen B, Inactive pancreatic lipase-related protein 1</t>
  </si>
  <si>
    <t>cg09490523, cg03315344, cg04987608, cg03598338, cg16519668, cg27284034, cg00908828, cg05552543, cg00151810, cg04384112, cg10121429, cg00319595, cg04914057, cg02625749, cg09745791, cg02490847, cg04060571, cg08467866, cg01262865, cg26748568, cg02287325, cg04154142, cg06888900, cg19094438, cg02583183, cg05727149, cg00439261, cg12532477, H3K4me1, cg24753998</t>
  </si>
  <si>
    <t>cg09490523, cg03315344, cg04987608, cg03598338, cg16519668, cg27284034, cg00908828, cg05552543, cg00151810, cg10121429, cg00319595, cg04384112, cg02625749, cg04914057, cg09745791, cg02490847, cg04060571, cg08467866, cg04154142, cg02287325, cg01262865, cg26748568, cg06888900, cg12532477, cg05727149, cg19094438, cg21686987, cg00439261, cg02583183, cg07171864, H3K4me1, cg01123926</t>
  </si>
  <si>
    <t>cg09490523, cg03315344, cg04987608, cg03598338, cg16519668, cg27284034, cg05552543, cg00908828, cg00151810, cg10121429, cg04384112, cg00319595, cg02625749, cg04914057, cg09745791, cg02490847, cg02287325, cg04154142, cg04060571, cg08467866, cg01262865, cg06888900, cg26748568, cg19094438, cg12532477, cg00439261, cg05727149, cg21686987, cg02583183, H3K4me1, cg01123926, cg21442040</t>
  </si>
  <si>
    <t>cg09490523, cg03315344, cg04987608, cg03598338, cg16519668, cg00908828, cg27284034, cg05552543, cg00151810, cg10121429, cg00319595, cg04384112, cg02625749, cg04914057, cg09745791, cg02490847, cg04060571, cg08467866, cg04154142, cg01262865, cg02287325, cg26748568, cg06888900, cg19094438, cg05727149, cg12532477, cg02583183, cg00439261, cg21686987, cg07171864, H3K4me1, cg01123926</t>
  </si>
  <si>
    <t>cg09490523, cg03315344, cg04987608, cg03598338, cg16519668, cg00908828, cg27284034, cg05552543, cg00151810, cg10121429, cg00319595, cg04384112, cg02625749, cg04914057, cg09745791, cg02490847, cg08467866, cg04060571, cg02287325, cg01262865, cg04154142, cg26748568, cg06888900, cg12532477, cg19094438, cg05727149, cg21686987, cg02583183, cg00439261, cg07171864, cg01123926</t>
  </si>
  <si>
    <t>cg09490523, cg03315344, cg04987608, cg03598338, cg16519668, cg00908828, cg27284034, cg05552543, cg00151810, cg10121429, cg00319595, cg04384112, cg02625749, cg04914057, cg09745791, cg02490847, cg08467866, cg04060571, cg01262865, cg02287325, cg04154142, cg26748568, cg06888900, cg12532477, cg19094438, cg05727149, cg21686987, cg02583183, cg00439261, cg07171864, H3K4me1, cg01123926</t>
  </si>
  <si>
    <t>cg09490523, cg03315344, cg04987608, cg03598338, cg16519668, cg00908828, cg27284034, cg05552543, cg00151810, cg10121429, cg00319595, cg04384112, cg02625749, cg04914057, cg09745791, cg02490847, cg08467866, cg04060571, cg04154142, cg02287325, cg01262865, cg26748568, cg06888900, cg19094438, cg05727149, cg12532477, cg21686987, cg02583183, cg00439261, cg07171864, H3K4me1, cg01123926</t>
  </si>
  <si>
    <t>3-methoxytyrosine/hexanoylcarnitine</t>
  </si>
  <si>
    <t>cg09490523, cg03315344, cg04987608, cg03598338, cg16519668, cg00908828, cg27284034, cg05552543, cg00151810, cg10121429, cg00319595, cg04384112, cg02625749, cg04914057, cg09745791, cg02490847, cg04060571, cg08467866, cg02287325, cg04154142, cg01262865, cg26748568, cg06888900, cg19094438, cg05727149, cg12532477, cg00439261, cg21686987, cg02583183, cg07171864, H3K4me1, cg01123926</t>
  </si>
  <si>
    <t>cg09490523, cg03315344, cg04987608, cg03598338, cg16519668, cg00908828, cg27284034, cg05552543, cg00151810, cg10121429, cg00319595, cg04384112, cg02625749, cg04914057, cg09745791, cg02490847, cg04060571, cg08467866, cg04154142, cg02287325, cg01262865, cg26748568, cg06888900, cg19094438, cg05727149, cg12532477, cg21686987, cg00439261, cg02583183, cg07171864, H3K4me1, cg01123926</t>
  </si>
  <si>
    <t>CFDP1, BCAR1, CFDP1;RP11-77K12.1, RP11-252K23.2, RHPN1, TMEM170A</t>
  </si>
  <si>
    <t>cg09490523, cg03315344, cg04987608, cg03598338, cg27284034, cg05552543, cg09745791, cg00908828, cg16519668, cg00151810, cg10121429, cg02625749, cg04384112, cg02287325, cg00319595, cg21686987, cg04914057, cg02490847, cg01262865, cg04060571, cg08467866, cg04251828, cg26748568, cg04154142, cg12532477, cg19094438, cg06888900, cg02583183, cg00439261, H3K4me1</t>
  </si>
  <si>
    <t>cg09490523, cg03315344, cg04987608, cg03598338, cg16519668, cg00908828, cg27284034, cg05552543, cg00151810, cg10121429, cg04384112, cg00319595, cg02625749, cg04914057, cg09745791, cg02490847, cg04060571, cg08467866, cg01262865, cg02287325, cg04154142, cg26748568, cg06888900, cg12532477, cg19094438, cg05727149, cg21686987, cg02583183, cg00439261, cg07171864, H3K4me1, cg01123926</t>
  </si>
  <si>
    <t>cg09490523, cg03315344, cg04987608, cg03598338, cg16519668, cg27284034, cg00908828, cg05552543, cg00151810, cg04384112, cg10121429, cg00319595, cg04914057, cg02625749, cg09745791, cg02490847, cg04060571, cg08467866, cg01262865, cg26748568, cg02287325, cg06888900, cg04154142, cg19094438, cg02583183, cg05727149, cg00439261, cg12532477, H3K4me1</t>
  </si>
  <si>
    <t>cg09490523, cg03315344, cg04987608, cg03598338, cg16519668, cg27284034, cg05552543, cg00908828, cg00151810, cg04384112, cg00319595, cg10121429, cg04914057, cg02625749, cg09745791, cg02490847, cg04060571, cg08467866, cg01262865, cg02287325, cg04154142, cg06888900, cg26748568, cg19094438, cg02583183, cg05727149, cg00439261, cg12532477</t>
  </si>
  <si>
    <t>cg09490523, cg03315344, cg04987608, cg03598338, cg16519668, cg00908828, cg27284034, cg05552543, cg00151810, cg10121429, cg04384112, cg00319595, cg02625749, cg04914057, cg09745791, cg02490847, cg04060571, cg08467866, cg02287325, cg01262865, cg26748568, cg04154142, cg06888900, cg12532477, cg05727149, cg19094438, cg21686987, cg02583183, cg00439261, cg07171864, cg01123926</t>
  </si>
  <si>
    <t>cg09490523, cg03315344, cg04987608, cg03598338, cg16519668, cg00908828, cg27284034, cg05552543, cg00151810, cg10121429, cg04384112, cg00319595, cg02625749, cg04914057, cg09745791, cg02490847, cg04060571, cg08467866, cg01262865, cg02287325, cg04154142, cg26748568, cg06888900, cg12532477, cg05727149, cg19094438, cg21686987, cg07171864, cg02583183, cg00439261, H3K4me1, cg01123926</t>
  </si>
  <si>
    <t>cg09490523, cg03315344, cg04987608, cg03598338, cg16519668, cg27284034, cg05552543, cg00908828, cg00151810, cg04384112, cg10121429, cg00319595, cg04914057, cg02625749, cg09745791, cg02490847, cg04060571, cg08467866, cg01262865, cg02287325, cg26748568, cg04154142, cg06888900, cg19094438, cg02583183, cg05727149, cg00439261, cg12532477</t>
  </si>
  <si>
    <t>cg09490523, cg03315344, cg04987608, cg03598338, cg16519668, cg27284034, cg00908828, cg00151810, cg05552543, cg04384112, cg10121429, cg00319595, cg04914057, cg02625749, cg09745791, cg02490847, cg04060571, cg08467866, cg04154142, cg02287325, cg01262865, cg26748568, cg06888900, cg19094438, cg00439261, cg05727149, cg12532477, cg02583183, cg21686987, cg07171864, H3K4me1, cg01123926</t>
  </si>
  <si>
    <t>cg09490523, cg03315344, cg04987608, cg03598338, cg16519668, cg27284034, cg00908828, cg00151810, cg05552543, cg04384112, cg10121429, cg00319595, cg04914057, cg02625749, cg09745791, cg02490847, cg04060571, cg08467866, cg04154142, cg01262865, cg02287325, cg26748568, cg06888900, cg19094438, cg05727149, cg00439261, cg12532477, cg02583183, cg07171864, cg21686987, H3K4me1</t>
  </si>
  <si>
    <t>cg09490523, cg03315344, cg04987608, cg03598338, cg16519668, cg27284034, cg00908828, cg05552543, cg00151810, cg04384112, cg10121429, cg00319595, cg04914057, cg02625749, cg09745791, cg02490847, cg04060571, cg01262865, cg08467866, cg26748568, cg04154142, cg02287325, cg06888900, cg19094438, cg02583183, cg05727149, cg00439261, cg12532477, H3K4me1</t>
  </si>
  <si>
    <t>CFDP1, BCAR1, CFDP1;RP11-77K12.1, RP11-252K23.2, FGF6, RHPN1, ZNF436, TMEM170A, CDRT1</t>
  </si>
  <si>
    <t>cg09490523, cg03315344, cg04987608, cg03598338, cg16519668, cg05552543, cg00908828, cg27284034, cg00151810, cg10121429, cg04384112, cg00319595, cg02625749, cg04914057, cg09745791, cg08467866, cg02490847, cg04154142, cg02287325, cg01262865, cg04060571, cg26748568, cg06888900, cg05727149, cg21686987, cg19094438, cg12532477, cg02583183, cg00439261, cg07171864, cg05483125, H3K4me1, cg01123926</t>
  </si>
  <si>
    <t>cg09490523, cg03315344, cg04987608, cg03598338, cg16519668, cg27284034, cg05552543, cg00908828, cg00151810, cg10121429, cg04384112, cg00319595, cg02625749, cg04914057, cg09745791, cg02490847, cg04154142, cg08467866, cg02287325, cg04060571, cg01262865, cg06888900, cg26748568, cg19094438, cg12532477, cg05727149, cg00439261, cg21686987, cg02583183, cg01123926, cg21442040</t>
  </si>
  <si>
    <t>cg09490523, cg03315344, cg04987608, cg03598338, cg16519668, cg27284034, cg05552543, cg00908828, cg00151810, cg04384112, cg10121429, cg00319595, cg02625749, cg04914057, cg09745791, cg02490847, cg04060571, cg02287325, cg04154142, cg08467866, cg01262865, cg06888900, cg26748568, cg19094438, cg12532477, cg05727149, cg00439261, cg21686987, cg02583183, H3K4me1, cg01123926, cg21442040</t>
  </si>
  <si>
    <t>cg09490523, cg03315344, cg04987608, cg03598338, cg16519668, cg27284034, cg05552543, cg00908828, cg00151810, cg04384112, cg10121429, cg00319595, cg02625749, cg04914057, cg09745791, cg02490847, cg04154142, cg08467866, cg02287325, cg04060571, cg01262865, cg06888900, cg26748568, cg19094438, cg12532477, cg05727149, cg00439261, cg21686987, cg02583183, H3K4me1, cg01123926, cg21442040</t>
  </si>
  <si>
    <t>cg09490523, cg03315344, cg04987608, cg03598338, cg16519668, cg27284034, cg00908828, cg05552543, cg00151810, cg04384112, cg10121429, cg00319595, cg04914057, cg02625749, cg09745791, cg02490847, cg04060571, cg08467866, cg01262865, cg26748568, cg02287325, cg04154142, cg06888900, cg19094438, cg02583183, cg05727149, cg00439261, cg12532477, H3K4me1</t>
  </si>
  <si>
    <t>H3K4me1, cg05552543, cg09490523</t>
  </si>
  <si>
    <t>CFDP1, TMEM170A</t>
  </si>
  <si>
    <t>cg09490523, cg03315344, cg04987608, cg03598338, cg16519668, cg00908828, cg27284034, cg05552543, cg00151810, cg10121429, cg04384112, cg00319595, cg02625749, cg04914057, cg09745791, cg02490847, cg04060571, cg08467866, cg01262865, cg02287325, cg04154142, cg06888900, cg26748568, cg12532477, cg19094438, cg05727149, cg21686987, cg07171864, cg00439261, cg02583183, H3K4me1, cg01123926</t>
  </si>
  <si>
    <t>cg09490523, cg03315344, cg04987608, cg03598338, cg16519668, cg00908828, cg27284034, cg05552543, cg00151810, cg10121429, cg00319595, cg04384112, cg02625749, cg04914057, cg09745791, cg02490847, cg04060571, cg08467866, cg04154142, cg01262865, cg02287325, cg26748568, cg06888900, cg19094438, cg05727149, cg12532477, cg00439261, cg02583183, cg21686987, cg07171864, cg01123926</t>
  </si>
  <si>
    <t>cg09490523, cg03315344, cg04987608, cg03598338, cg16519668, cg27284034, cg05552543, cg00908828, cg00151810, cg04384112, cg10121429, cg00319595, cg04914057, cg02625749, cg09745791, cg02490847, cg04060571, cg08467866, cg01262865, cg04154142, cg02287325, cg06888900, cg26748568, cg19094438, cg02583183, cg05727149, cg00439261, cg12532477, cg07171864, H3K4me1, cg01123926, cg24753998</t>
  </si>
  <si>
    <t>CFDP1, BCAR1, CFDP1;RP11-77K12.1, TMEM170A, FGF6, PPP5C, RHPN1, RP11-252K23.2</t>
  </si>
  <si>
    <t>cg01123926, cg03315344, cg04384112, cg09490523, cg03598338, cg04987608</t>
  </si>
  <si>
    <t>CFDP1, TMEM170A, TRNAU1AP</t>
  </si>
  <si>
    <t>cg09490523, cg03315344, cg04987608, cg03598338, cg16519668, cg27284034, cg00908828, cg05552543, cg00151810, cg04384112, cg10121429, cg00319595, cg04914057, cg02625749, cg09745791, cg02490847, cg04060571, cg08467866, cg04154142, cg02287325, cg01262865, cg26748568, cg06888900, cg19094438, cg00439261, cg05727149, cg12532477, cg02583183, cg07171864, cg21686987, H3K4me1, cg01123926</t>
  </si>
  <si>
    <t>CFDP1, BCAR1, CFDP1;RP11-77K12.1, RP11-252K23.2</t>
  </si>
  <si>
    <t>cg09490523, cg03315344, cg04987608, cg03598338, cg16519668, cg00908828, cg27284034, cg05552543, cg00151810, cg10121429, cg00319595, cg04384112, cg02625749, cg04914057, cg09745791, cg02490847, cg04060571, cg08467866, cg04154142, cg02287325, cg01262865, cg26748568, cg06888900, cg19094438, cg05727149, cg12532477, cg00439261, cg02583183, cg21686987, cg07171864, cg01123926</t>
  </si>
  <si>
    <t>cg09490523, cg03315344, cg04987608, cg03598338, cg16519668, cg00908828, cg27284034, cg05552543, cg00151810, cg10121429, cg00319595, cg04384112, cg02625749, cg04914057, cg09745791, cg02490847, cg04060571, cg04154142, cg08467866, cg01262865, cg02287325, cg26748568, cg06888900, cg19094438, cg05727149, cg12532477, cg00439261, cg02583183, cg21686987, cg07171864, cg01123926, cg21442040</t>
  </si>
  <si>
    <t>cg09490523, cg03315344, cg04987608, cg03598338, cg16519668, cg00908828, cg27284034, cg05552543, cg00151810, cg10121429, cg00319595, cg04384112, cg02625749, cg04914057, cg09745791, cg02490847, cg04060571, cg08467866, cg04154142, cg01262865, cg02287325, cg26748568, cg06888900, cg19094438, cg05727149, cg12532477, cg00439261, cg02583183, cg21686987, cg07171864, H3K4me1, cg01123926</t>
  </si>
  <si>
    <t>cg09490523, cg03315344, cg04987608, cg03598338, cg16519668, cg27284034, cg00908828, cg05552543, cg00151810, cg04384112, cg10121429, cg00319595, cg04914057, cg02625749, cg09745791, cg02490847, cg04060571, cg01262865, cg08467866, cg26748568, cg04154142, cg06888900, cg02287325, cg19094438, cg02583183, cg05727149, cg12532477, cg07171864, cg00439261, cg24753998</t>
  </si>
  <si>
    <t>cg09490523, cg03315344, cg04987608, cg03598338, cg16519668, cg00908828, cg05552543, cg00151810, cg10121429, cg00319595, cg04914057, cg02625749, cg04384112, cg04060571, cg02490847, cg01262865, cg06888900, cg04154142, cg12532477, cg05727149, cg19094438, cg02583183, cg00439261</t>
  </si>
  <si>
    <t>cg03315344, cg09490523, cg04987608, cg03598338, cg16519668, cg00908828, cg05552543, cg00151810, cg10121429, cg04384112, cg00319595, cg02625749, cg04914057, cg02490847, cg04060571, cg01262865, cg04154142, cg06888900, cg12532477, cg19094438, cg05727149, cg02583183, H3K4me1</t>
  </si>
  <si>
    <t>Chymotrypsinogen B</t>
  </si>
  <si>
    <t>cg09490523, cg03315344, cg04987608, cg03598338, cg16519668, cg05552543, cg00908828, cg00151810, cg10121429, cg04384112, cg00319595, cg02625749, cg04914057, cg02490847, cg04154142, cg04060571, cg06888900, cg01262865, cg12532477, cg19094438, cg05727149, cg02583183, cg00439261, H3K4me1, cg01123926, cg24753998</t>
  </si>
  <si>
    <t>cg09490523, cg03315344, cg04987608, cg03598338, cg16519668, cg00908828, cg00151810, cg05552543, cg10121429, cg04384112, cg00319595, cg02625749, cg04914057, cg02490847, cg04060571, cg01262865, cg04154142, cg06888900, cg12532477, cg19094438, cg05727149, cg02583183, cg00439261</t>
  </si>
  <si>
    <t>cg09490523, cg03315344, cg04987608, cg03598338, cg16519668, cg05552543, cg00908828, cg00151810, cg10121429, cg04384112, cg00319595, cg02625749, cg04914057, cg02490847, cg04060571, cg04154142, cg06888900, cg01262865, cg12532477, cg19094438, cg02583183, cg05727149, cg00439261, H3K4me1, cg01123926, cg24753998</t>
  </si>
  <si>
    <t>cg19997662, cg25731553, cg25960063, cg01435442, cg17794524, cg19589317, cg24312730, cg11120450, cg27372452, cg23074762, cg14397171, cg12042714, cg24254196, cg02286809, cg02725065, cg20354319, Percent-splice-in, cg25114630</t>
  </si>
  <si>
    <t>CHSY1, CALCA, VIMP</t>
  </si>
  <si>
    <t>Carnitine</t>
  </si>
  <si>
    <t>cg19997662, cg25731553, cg25960063, cg01435442, cg17794524, cg19589317, cg24312730, cg11120450, cg27372452, cg23074762, cg14397171, cg12042714, cg24254196, cg02286809, cg02725065, cg20388165, cg20354319, Percent-splice-in, cg25114630</t>
  </si>
  <si>
    <t>cg19384775, cg23225103, cg11703745, cg24159697, cg03948781, cg20414749, cg03732545, cg17889831, cg03975844, cg10529555, cg01243924, cg00857998, cg24692170, cg06617202, cg03466326, cg24077277, cg21214746, cg03537215, cg20824939, cg12303813, cg12730826, cg14945297, cg10768996, cg13074813, cg17860158, cg19917714, cg17030415, cg11841127, cg07972983, cg11140044, cg03212480, cg18597677</t>
  </si>
  <si>
    <t>TMEM81, TMCC2, NUAK2, CNTN2, RBBP5, GYPA;GYPB, TFDP1;TFDP3, UBAP1, CSDE1, ACP1, HIST3H2A, DSTYK</t>
  </si>
  <si>
    <t>Contactin-2</t>
  </si>
  <si>
    <t>cg13337047, cg22682154, cg18344466, cg02779761, cg27176357, cg13122377, cg13472369, cg10368128, cg00368987, cg15402156, cg26587228, cg08047939, cg20715764, cg24716275, cg12355110, cg05606841, cg26730619, cg12096988, cg01044608, cg07642463, cg14603375, cg14383655, cg26562972, H3K4me1, cg07502444</t>
  </si>
  <si>
    <t>CTC-360J11.4, DUXA, ZNF776, ZNF586, TRAPPC2P1, AURKC</t>
  </si>
  <si>
    <t>ELAV-like protein 1</t>
  </si>
  <si>
    <t>cg13337047, cg22682154, cg18344466, cg02779761, cg27176357, cg13122377, cg13472369, cg10368128, cg00368987, cg15402156, cg26587228, cg08047939, cg20715764, cg12355110, cg24716275, cg05606841, cg26730619, cg12096988, cg01044608, cg14603375, cg07642463, cg14383655, cg26562972, cg22338152, H3K4me1, cg07502444</t>
  </si>
  <si>
    <t>CTC-360J11.4, DUXA, ZNF776, ZNF586, TRAPPC2P1, AURKC, ZNF154</t>
  </si>
  <si>
    <t>cg13337047, cg22682154, cg18344466, cg02779761, cg27176357, cg13122377, cg13472369, cg10368128, cg00368987, cg15402156, cg26587228, cg08047939, cg20715764, cg12355110, cg24716275, cg05606841, cg26730619, cg01044608, cg12096988, cg14603375, cg14383655, cg07642463, cg26562972, cg22338152, H3K4me1, cg07502444</t>
  </si>
  <si>
    <t>cg13337047, cg22682154, cg18344466, cg02779761, cg27176357, cg13122377, cg13472369, cg10368128, cg00368987, cg15402156, cg26587228, cg08047939, cg20715764, cg24716275, cg12355110, cg05606841, cg26730619, cg12096988, cg14383655, cg01044608, cg14603375, cg07642463, cg26562972, H3K4me1, cg07502444</t>
  </si>
  <si>
    <t>CTC-360J11.4, DUXA, ZNF776, ZNF586, TRAPPC2P1, ZNF154, AURKC</t>
  </si>
  <si>
    <t>cg22682154, cg18344466, cg13337047, cg02779761, cg27176357, cg10368128, cg13472369, cg08047939, cg20715764, cg26587228, cg00368987, cg15402156, cg24716275, cg13122377, cg12355110, cg12096988, cg01044608, cg14383655, cg05606841, cg14603375, cg19395056, cg16636110, cg07502444</t>
  </si>
  <si>
    <t>CTC-360J11.4, DUXA, ZNF586, TRAPPC2P1, AURKC</t>
  </si>
  <si>
    <t>ELAV-like protein 1, Glutathione S-transferase P, Heterogeneous nuclear ribonucleoprotein A/B, Pyridoxal kinase, Serine/arginine-rich splicing factor 7, Transformer-2 protein homolog beta</t>
  </si>
  <si>
    <t>cg13337047, cg22682154, cg18344466, cg02779761, cg27176357, cg13122377, cg13472369, cg10368128, cg26587228, cg00368987, cg15402156, cg08047939, cg20715764, cg24716275, cg12355110, cg05606841, cg14383655, cg12096988, cg26730619, cg14603375, cg07642463, H3K4me1, cg07502444</t>
  </si>
  <si>
    <t>CTC-360J11.4, DUXA, ZNF776, ZNF586, TRAPPC2P1</t>
  </si>
  <si>
    <t>ELAV-like protein 1, Heterogeneous nuclear ribonucleoprotein A/B, Transformer-2 protein homolog beta</t>
  </si>
  <si>
    <t>cg21045802, cg13700897, cg18478394, cg00997551, cg22600043, cg03025061, cg00306198, cg09970569, cg09981361, cg21328389, cg04549460, cg11186933, cg07015195, cg26763380, H3K27ac, H3K4me1, cg16845394, cg10299610</t>
  </si>
  <si>
    <t>RSPO2, EIF3E, , EMC2</t>
  </si>
  <si>
    <t>Eicosenoate (20:1n9 or 11)/palmitoylcarnitine</t>
  </si>
  <si>
    <t>cg25234359, cg15428479, cg00667525, cg15007983, cg22038059, cg10790698, cg25828334, cg19492423, cg02528768, cg06462663, cg25460262, cg03540731, cg14292368, cg06953865, cg01065977, cg21977234, cg14865907, cg15073853, cg18499339, cg08900409, cg16673477, cg14700230, cg11102782, cg19640821, cg19839325, cg25979108, cg22813097, cg21962901, cg12034943, cg12008047, cg15136870, cg27426436, cg25902939, H3K4me1</t>
  </si>
  <si>
    <t>UBA52, LRRC25, GDF15, C19orf60, LSM4, AC005253.2</t>
  </si>
  <si>
    <t>Growth/differentiation factor 15</t>
  </si>
  <si>
    <t>cg25234359, cg15428479, cg00667525, cg15007983, cg22038059, cg10790698, cg25828334, cg19492423, cg02528768, cg06462663, cg25460262, cg03540731, cg14292368, cg06953865, cg01065977, cg21977234, cg15073853, cg14865907, cg18499339, cg08900409, cg16673477, cg14700230, cg11102782, cg19640821, cg19839325, cg25979108, cg22813097, cg21962901, cg12034943, cg12008047, cg15136870, cg27426436, cg25902939, H3K4me1</t>
  </si>
  <si>
    <t>cg21446981, cg02443148, H3K4me1, cg00512425, cg24998770</t>
  </si>
  <si>
    <t>GPR141, NME8, PADI3, TRGV3, TRGV4</t>
  </si>
  <si>
    <t>Transformer-2 protein homolog beta</t>
  </si>
  <si>
    <t>cg23835783, cg26679912, cg06962768, cg16433922, H3K4me1</t>
  </si>
  <si>
    <t>EPDR1, NME8</t>
  </si>
  <si>
    <t>RNA-binding protein Nova-1</t>
  </si>
  <si>
    <t>cg23835783, cg26679912, cg06962768, cg10754659</t>
  </si>
  <si>
    <t>cg27639613, cg26803969, cg25422678, cg01273330, cg10036892, cg11535839, H3K27ac, H3K4me1, cg07920525</t>
  </si>
  <si>
    <t>NRBP1, KRTCAP3, ATRAID</t>
  </si>
  <si>
    <t>Serum ratio of (cortisol)/(n-Butyl Oleate), Cortisol/n-Butyl Oleate</t>
  </si>
  <si>
    <t>DEC1, GRAMD1B</t>
  </si>
  <si>
    <t>DEC1, TNC</t>
  </si>
  <si>
    <t>1-docosahexaenoylglycerophosphocholine*/1-methylurate</t>
  </si>
  <si>
    <t>cg27638284</t>
  </si>
  <si>
    <t>MAFB, SV2A</t>
  </si>
  <si>
    <t>Glycylvaline/quinate</t>
  </si>
  <si>
    <t>H3K4me1</t>
  </si>
  <si>
    <t>1-methylurate/1-stearoylglycerophosphoinositol</t>
  </si>
  <si>
    <t>cg08854313, cg07148896, cg04508216, cg19757631, cg10315903, cg05644049, cg22337407, cg09844292, cg04984556, cg07029998, cg04885881, cg03617456, cg22730007, cg10490147, H3K27ac</t>
  </si>
  <si>
    <t>MTOR, EXOSC10, EXOSC10;RP4-635E18.7, MASP2, FRAP1, ANGPTL7, MTOR;MTOR-AS1, TARDBP;MASP2;LOC643387, MASP2;TARDBP, SLC30A3</t>
  </si>
  <si>
    <t>Serum concentration of isobutyrylcarnitine, Isobutyrylcarnitine</t>
  </si>
  <si>
    <t>cg05129572, cg02198044, cg20929476, cg17221584, cg08344524, H3K27ac, H3K4me1</t>
  </si>
  <si>
    <t>NEDD4, PRTG</t>
  </si>
  <si>
    <t>Glycochenodeoxycholate/tetradecanedioate</t>
  </si>
  <si>
    <t>cg05129572, cg02198044, cg20929476, cg17221584, cg08344524, cg24530489, cg03573179</t>
  </si>
  <si>
    <t>cg18440839, cg01980793, cg26291848, cg26074100, cg27005749, cg12073251, cg21208682, cg16971515, cg08632810, cg07891862, cg23287005, cg13582226, cg17560523, cg16782524, cg14774290, cg00288598, cg14484434, cg07701049, cg18491938, cg00176675, cg25922279, cg15936375, cg02733994, cg05744888, cg19352830, cg13157980, cg26963146, cg23300257, cg23731089, H3K27ac, H3K4me1, Percent-splice-in, cg08444833, cg22822656, cg10996527, cg14396066, cg12170191</t>
  </si>
  <si>
    <t>PTK2, AGO2, EIF2C2, LRRIQ1, CHRAC1</t>
  </si>
  <si>
    <t>1,5-anhydroglucitol (1,5-AG)/7-methylguanine</t>
  </si>
  <si>
    <t>cg21248987, cg03457472, cg18270378, cg15466606, cg24998357, cg13369099, cg02716317, cg04470905, cg13375629, cg22897795, cg01982837, cg05831188, cg20997710, cg11278204, cg12266167, cg17756105, cg01023798, cg27005946, cg19159527, cg09461837, cg05455729, H3K27ac, H3K4me1, cg05067499, cg02491557, cg11998932, cg09329097, cg16321846, cg16339286</t>
  </si>
  <si>
    <t>Free cholesterol in large LDL</t>
  </si>
  <si>
    <t>cg21248987, cg18270378, cg24998357, cg13369099, cg15466606, cg02716317, cg13375629, cg04470905, cg22897795, cg20997710, cg11278204, cg05831188, cg01023798, cg05455729, cg27005946, cg22408108, cg19159527, cg09461837, cg11859398, cg00069391, H3K27ac, H3K4me1, cg03457472, cg05067499, cg02491557, cg05220280, cg07526904, cg11791155, cg11998932, cg16321846, cg15587771, cg16339286, cg12777588</t>
  </si>
  <si>
    <t>Phospholipids in very small VLDL</t>
  </si>
  <si>
    <t>cg21248987, cg18270378, cg24998357, cg13369099, cg15466606, cg02716317, cg13375629, cg04470905, cg22897795, cg20997710, cg11278204, cg05831188, cg01023798, cg05455729, cg27005946, cg22408108, cg19159527, cg09461837, cg11859398, cg00069391, H3K27ac, H3K4me1, cg03457472, cg05067499, cg15587771, cg02491557, cg07526904, cg11791155, cg11998932, cg16321846, cg16629262, cg16339286, cg12777588</t>
  </si>
  <si>
    <t>Free cholesterol in large LDL, Phospholipids in very small VLDL, Total cholesterol in IDL, Total lipids in IDL</t>
  </si>
  <si>
    <t>cg21248987, cg18270378, cg13369099, cg24998357, cg15466606, cg02716317, cg13375629, cg22897795, cg11278204, cg01982837, cg20997710, cg04470905, cg05831188, cg01023798, cg27005946, cg05455729, cg22408108, cg09461837, cg19159527, cg00069391, cg11859398, cg03457472, cg16339286, cg02491557, cg11998932, cg12777588, cg16321846</t>
  </si>
  <si>
    <t>NR2F2, SDK1</t>
  </si>
  <si>
    <t>Phospholipids in very small VLDL, Total cholesterol in IDL</t>
  </si>
  <si>
    <t>H3K27ac, H3K4me1, cg03457472, cg05067499, cg15587771, cg21248987, cg02491557, cg07526904, cg11791155, cg11998932, cg16321846, cg05455729, cg16339286, cg11859398, cg12777588</t>
  </si>
  <si>
    <t>Phospholipids in very small VLDL, Total cholesterol in IDL, Total lipids in IDL</t>
  </si>
  <si>
    <t>cg03457472, cg21248987, cg18270378, cg24998357, cg13369099, cg15466606, cg02716317, cg13375629, cg22897795, cg11278204, cg20997710, cg04470905, cg05831188, cg01023798, cg27005946, cg22408108, cg05455729, cg09461837, cg19159527, cg00069391, cg11859398, cg11998932, cg16339286, cg02491557, cg12777588, cg16321846</t>
  </si>
  <si>
    <t>cg03457472, cg21248987, cg18270378, cg24998357, cg15466606, cg13369099, cg02716317, cg13375629, cg04470905, cg22897795, cg11278204, cg20997710, cg01982837, cg05831188, cg01023798, cg27005946, cg17756105, cg22408108, cg05455729, cg19159527, cg09461837, cg11859398, cg00069391, H3K27ac, H3K4me1, cg05067499, cg02491557, cg07526904, cg11791155, cg11998932, cg16321846, cg16339286</t>
  </si>
  <si>
    <t>Free cholesterol in large LDL, Total cholesterol in IDL, Total cholesterol in large LDL</t>
  </si>
  <si>
    <t>cg03457472, cg18270378, cg15466606, cg24998357, cg13369099, cg02716317, cg04470905, cg13375629, cg22897795, cg11278204, cg20997710, cg01982837, cg05831188, cg01023798, cg27005946, cg17756105, cg09461837, cg22408108, cg05455729, cg19159527, cg11859398, cg00069391, H3K27ac, H3K4me1, cg02491557, cg05067499, cg15587771, cg21248987, cg07526904, cg11998932, cg16321846, cg16339286</t>
  </si>
  <si>
    <t>cg21248987, cg18270378, cg13369099, cg24998357, cg15466606, cg02716317, cg13375629, cg22897795, cg11278204, cg20997710, cg04470905, cg05831188, cg01023798, cg27005946, cg05455729, cg22408108, cg09461837, cg19159527, cg00069391, cg11859398, cg03457472, cg16321846, cg16339286, cg02491557, cg11998932, cg12777588</t>
  </si>
  <si>
    <t>cg13052638, cg26897909, cg19452316, cg01352906, cg11166312, cg20530056, cg11739399, cg04144533, cg26859016, cg08128734, cg16619193, cg25213452, H3K4me1</t>
  </si>
  <si>
    <t>RP11-534L20.5, IKBKE, SRGAP2, EIF2D, HS.551815</t>
  </si>
  <si>
    <t>Serum ratio of (2-hydroxybutyrate (AHB))/(ADSGEGDFXAEGGGVR*AEGGGVR*), 2-hydroxybutyrate (AHB)/ADSGEGDFXAEGGGVR*AEGGGVR*</t>
  </si>
  <si>
    <t>cg13052638, cg26897909, cg19452316, cg01352906, cg11166312, cg20530056, cg04144533, cg11739399, cg26859016, cg08128734, cg16619193, cg25213452, H3K4me1</t>
  </si>
  <si>
    <t>SRGAP2, RP11-534L20.5, IKBKE</t>
  </si>
  <si>
    <t>cg00049595, cg04637454, cg10696677, cg09324663, cg15823502, cg00750088</t>
  </si>
  <si>
    <t>TFEB, RP11-298J23.5</t>
  </si>
  <si>
    <t>Killer cell immunoglobulin-like receptor 2DL4</t>
  </si>
  <si>
    <t>cg00049595, cg04637454, cg00750088, cg10696677, cg09324663, cg15823502</t>
  </si>
  <si>
    <t>Properdin</t>
  </si>
  <si>
    <t>cg09490523, cg03315344, cg04987608, cg03598338, cg16519668, cg00908828, cg27284034, cg05552543, cg00151810, cg10121429, cg04384112, cg00319595, cg02625749, cg04914057, cg09745791, cg02490847, cg04060571, cg08467866, cg01262865, cg02287325, cg26748568, cg04154142, cg06888900, cg12532477, cg19094438, cg05727149, cg21686987, cg02583183, cg07171864, cg00439261, H3K4me1, cg01123926</t>
  </si>
  <si>
    <t>cg09490523, cg03315344, cg04987608, cg03598338, cg16519668, cg27284034, cg00908828, cg05552543, cg00151810, cg10121429, cg04384112, cg00319595, cg02625749, cg04914057, cg09745791, cg02490847, cg04060571, cg08467866, cg01262865, cg02287325, cg04154142, cg06888900, cg26748568, cg12532477, cg19094438, cg05727149, cg21686987, cg02583183, cg07171864, cg00439261, H3K4me1, cg01123926</t>
  </si>
  <si>
    <t>cg09490523, cg03315344, cg04987608, cg03598338, cg16519668, cg27284034, cg00908828, cg05552543, cg00151810, cg10121429, cg04384112, cg00319595, cg02625749, cg04914057, cg09745791, cg02490847, cg04060571, cg02287325, cg01262865, cg04154142, cg06888900, cg12532477, cg19094438, cg05727149, cg21686987, cg02583183, cg00439261, H3K4me1, cg01123926</t>
  </si>
  <si>
    <t>cg09490523, cg03315344, cg04987608, cg03598338, cg16519668, cg00908828, cg27284034, cg05552543, cg00151810, cg10121429, cg04384112, cg00319595, cg02625749, cg04914057, cg09745791, cg02490847, cg08467866, cg04060571, cg01262865, cg02287325, cg04154142, cg26748568, cg06888900, cg12532477, cg19094438, cg05727149, cg21686987, cg07171864, cg02583183, cg00439261, cg01123926</t>
  </si>
  <si>
    <t>cg09490523, cg03315344, cg04987608, cg03598338, cg16519668, cg27284034, cg00908828, cg05552543, cg00151810, cg10121429, cg04384112, cg00319595, cg02625749, cg04914057, cg09745791, cg02490847, cg08467866, cg04060571, cg02287325, cg01262865, cg26748568, cg04154142, cg06888900, cg12532477, cg05727149, cg19094438, cg21686987, cg02583183, cg00439261, cg07171864, H3K4me1, cg01123926</t>
  </si>
  <si>
    <r>
      <rPr>
        <b/>
        <sz val="11"/>
        <color theme="1"/>
        <rFont val="Calibri"/>
        <family val="2"/>
        <scheme val="minor"/>
      </rPr>
      <t>Supplementary Data 19.</t>
    </r>
    <r>
      <rPr>
        <sz val="11"/>
        <color theme="1"/>
        <rFont val="Calibri"/>
        <family val="2"/>
        <scheme val="minor"/>
      </rPr>
      <t xml:space="preserve"> Genes with variants showing associations with three or four molecular layer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-0.249977111117893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49" fontId="0" fillId="0" borderId="0" xfId="0" applyNumberFormat="1" applyAlignment="1">
      <alignment horizontal="center"/>
    </xf>
    <xf numFmtId="0" fontId="1" fillId="2" borderId="0" xfId="0" applyFont="1" applyFill="1" applyAlignment="1">
      <alignment horizontal="center" vertical="center"/>
    </xf>
    <xf numFmtId="49" fontId="1" fillId="2" borderId="0" xfId="0" applyNumberFormat="1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2" xfId="0" applyFont="1" applyBorder="1" applyAlignment="1">
      <alignment vertical="top"/>
    </xf>
    <xf numFmtId="0" fontId="0" fillId="0" borderId="3" xfId="0" applyBorder="1" applyAlignment="1">
      <alignment horizontal="center" vertical="top"/>
    </xf>
    <xf numFmtId="0" fontId="0" fillId="0" borderId="3" xfId="0" applyBorder="1" applyAlignment="1">
      <alignment horizontal="left" vertical="top"/>
    </xf>
    <xf numFmtId="49" fontId="3" fillId="0" borderId="3" xfId="0" applyNumberFormat="1" applyFont="1" applyBorder="1" applyAlignment="1">
      <alignment horizontal="left" vertical="top"/>
    </xf>
    <xf numFmtId="0" fontId="0" fillId="0" borderId="4" xfId="0" applyBorder="1" applyAlignment="1">
      <alignment horizontal="center" vertical="top"/>
    </xf>
    <xf numFmtId="0" fontId="0" fillId="0" borderId="4" xfId="0" applyBorder="1" applyAlignment="1">
      <alignment horizontal="left" vertical="top"/>
    </xf>
    <xf numFmtId="49" fontId="3" fillId="0" borderId="4" xfId="0" applyNumberFormat="1" applyFont="1" applyBorder="1" applyAlignment="1">
      <alignment horizontal="left" vertical="top"/>
    </xf>
    <xf numFmtId="0" fontId="4" fillId="0" borderId="2" xfId="0" applyFont="1" applyBorder="1" applyAlignment="1">
      <alignment horizontal="left" vertical="top"/>
    </xf>
    <xf numFmtId="0" fontId="0" fillId="0" borderId="1" xfId="0" applyBorder="1" applyAlignment="1">
      <alignment horizontal="center" vertical="top"/>
    </xf>
    <xf numFmtId="0" fontId="0" fillId="0" borderId="1" xfId="0" applyBorder="1" applyAlignment="1">
      <alignment horizontal="left" vertical="top"/>
    </xf>
    <xf numFmtId="49" fontId="3" fillId="0" borderId="1" xfId="0" applyNumberFormat="1" applyFont="1" applyBorder="1" applyAlignment="1">
      <alignment horizontal="left" vertical="top"/>
    </xf>
    <xf numFmtId="0" fontId="0" fillId="0" borderId="1" xfId="0" applyBorder="1" applyAlignment="1">
      <alignment vertical="top"/>
    </xf>
    <xf numFmtId="49" fontId="3" fillId="0" borderId="1" xfId="0" applyNumberFormat="1" applyFont="1" applyBorder="1" applyAlignment="1">
      <alignment vertical="top"/>
    </xf>
    <xf numFmtId="0" fontId="4" fillId="0" borderId="2" xfId="0" applyFont="1" applyBorder="1" applyAlignment="1">
      <alignment horizontal="left" vertical="center"/>
    </xf>
    <xf numFmtId="0" fontId="4" fillId="0" borderId="5" xfId="0" applyFont="1" applyBorder="1" applyAlignment="1">
      <alignment vertical="top"/>
    </xf>
  </cellXfs>
  <cellStyles count="1">
    <cellStyle name="Standaard" xfId="0" builtinId="0"/>
  </cellStyles>
  <dxfs count="11">
    <dxf>
      <font>
        <color rgb="FFFF0000"/>
      </font>
    </dxf>
    <dxf>
      <font>
        <color rgb="FFFF0000"/>
      </font>
    </dxf>
    <dxf>
      <font>
        <color rgb="FF9C0006"/>
      </font>
      <fill>
        <patternFill>
          <bgColor rgb="FFFFC7CE"/>
        </patternFill>
      </fill>
    </dxf>
    <dxf>
      <font>
        <color theme="2" tint="-0.499984740745262"/>
      </font>
      <fill>
        <patternFill>
          <bgColor theme="9" tint="0.79998168889431442"/>
        </patternFill>
      </fill>
    </dxf>
    <dxf>
      <font>
        <color rgb="FFFF0000"/>
      </font>
    </dxf>
    <dxf>
      <font>
        <color rgb="FFFF000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56A350-6B9A-4DC9-BD91-28A080DDC9A5}">
  <dimension ref="A1:R141"/>
  <sheetViews>
    <sheetView tabSelected="1" workbookViewId="0"/>
  </sheetViews>
  <sheetFormatPr defaultRowHeight="15" x14ac:dyDescent="0.25"/>
  <cols>
    <col min="2" max="2" width="12.28515625" style="1" customWidth="1"/>
    <col min="3" max="3" width="12.7109375" style="1" customWidth="1"/>
    <col min="4" max="6" width="26.5703125" customWidth="1"/>
    <col min="7" max="7" width="99.5703125" customWidth="1"/>
  </cols>
  <sheetData>
    <row r="1" spans="1:18" ht="15.75" customHeight="1" x14ac:dyDescent="0.25">
      <c r="A1" s="2" t="s">
        <v>336</v>
      </c>
      <c r="B1" s="3"/>
    </row>
    <row r="2" spans="1:18" s="6" customFormat="1" ht="21" customHeight="1" thickBot="1" x14ac:dyDescent="0.3">
      <c r="A2" s="4" t="s">
        <v>33</v>
      </c>
      <c r="B2" s="5" t="s">
        <v>176</v>
      </c>
      <c r="C2" s="4" t="s">
        <v>175</v>
      </c>
      <c r="D2" s="4" t="s">
        <v>177</v>
      </c>
      <c r="E2" s="4" t="s">
        <v>178</v>
      </c>
      <c r="F2" s="4" t="s">
        <v>179</v>
      </c>
      <c r="G2" s="4" t="s">
        <v>63</v>
      </c>
      <c r="H2"/>
      <c r="I2"/>
      <c r="J2"/>
      <c r="K2"/>
      <c r="L2"/>
      <c r="M2"/>
      <c r="N2"/>
      <c r="O2"/>
      <c r="P2"/>
      <c r="Q2"/>
      <c r="R2"/>
    </row>
    <row r="3" spans="1:18" ht="15.75" x14ac:dyDescent="0.25">
      <c r="A3" s="7" t="s">
        <v>79</v>
      </c>
      <c r="B3" s="8" t="s">
        <v>78</v>
      </c>
      <c r="C3" s="8" t="s">
        <v>20</v>
      </c>
      <c r="D3" s="9" t="s">
        <v>180</v>
      </c>
      <c r="E3" s="10" t="s">
        <v>181</v>
      </c>
      <c r="F3" s="9" t="s">
        <v>182</v>
      </c>
      <c r="G3" s="9"/>
    </row>
    <row r="4" spans="1:18" ht="15.75" x14ac:dyDescent="0.25">
      <c r="A4" s="7" t="s">
        <v>37</v>
      </c>
      <c r="B4" s="11" t="s">
        <v>38</v>
      </c>
      <c r="C4" s="11" t="s">
        <v>8</v>
      </c>
      <c r="D4" s="12" t="s">
        <v>183</v>
      </c>
      <c r="E4" s="13" t="s">
        <v>184</v>
      </c>
      <c r="F4" s="12"/>
      <c r="G4" s="12" t="s">
        <v>185</v>
      </c>
    </row>
    <row r="5" spans="1:18" x14ac:dyDescent="0.25">
      <c r="A5" s="14" t="s">
        <v>138</v>
      </c>
      <c r="B5" s="11" t="s">
        <v>160</v>
      </c>
      <c r="C5" s="11" t="s">
        <v>25</v>
      </c>
      <c r="D5" s="12" t="s">
        <v>186</v>
      </c>
      <c r="E5" s="13" t="s">
        <v>187</v>
      </c>
      <c r="F5" s="12" t="s">
        <v>188</v>
      </c>
      <c r="G5" s="12"/>
    </row>
    <row r="6" spans="1:18" x14ac:dyDescent="0.25">
      <c r="A6" s="14"/>
      <c r="B6" s="11" t="s">
        <v>141</v>
      </c>
      <c r="C6" s="11" t="s">
        <v>25</v>
      </c>
      <c r="D6" s="12" t="s">
        <v>189</v>
      </c>
      <c r="E6" s="13" t="s">
        <v>187</v>
      </c>
      <c r="F6" s="12" t="s">
        <v>188</v>
      </c>
      <c r="G6" s="12"/>
    </row>
    <row r="7" spans="1:18" x14ac:dyDescent="0.25">
      <c r="A7" s="14"/>
      <c r="B7" s="15" t="s">
        <v>161</v>
      </c>
      <c r="C7" s="15" t="s">
        <v>25</v>
      </c>
      <c r="D7" s="16" t="s">
        <v>190</v>
      </c>
      <c r="E7" s="17" t="s">
        <v>187</v>
      </c>
      <c r="F7" s="16" t="s">
        <v>188</v>
      </c>
      <c r="G7" s="16"/>
    </row>
    <row r="8" spans="1:18" x14ac:dyDescent="0.25">
      <c r="A8" s="14"/>
      <c r="B8" s="11" t="s">
        <v>164</v>
      </c>
      <c r="C8" s="11" t="s">
        <v>25</v>
      </c>
      <c r="D8" s="12" t="s">
        <v>191</v>
      </c>
      <c r="E8" s="13" t="s">
        <v>187</v>
      </c>
      <c r="F8" s="12" t="s">
        <v>188</v>
      </c>
      <c r="G8" s="12"/>
    </row>
    <row r="9" spans="1:18" x14ac:dyDescent="0.25">
      <c r="A9" s="14"/>
      <c r="B9" s="15" t="s">
        <v>162</v>
      </c>
      <c r="C9" s="15" t="s">
        <v>25</v>
      </c>
      <c r="D9" s="18" t="s">
        <v>186</v>
      </c>
      <c r="E9" s="19" t="s">
        <v>187</v>
      </c>
      <c r="F9" s="18" t="s">
        <v>188</v>
      </c>
      <c r="G9" s="18"/>
    </row>
    <row r="10" spans="1:18" x14ac:dyDescent="0.25">
      <c r="A10" s="14"/>
      <c r="B10" s="15" t="s">
        <v>165</v>
      </c>
      <c r="C10" s="15" t="s">
        <v>25</v>
      </c>
      <c r="D10" s="18" t="s">
        <v>192</v>
      </c>
      <c r="E10" s="19" t="s">
        <v>187</v>
      </c>
      <c r="F10" s="18" t="s">
        <v>188</v>
      </c>
      <c r="G10" s="18"/>
    </row>
    <row r="11" spans="1:18" x14ac:dyDescent="0.25">
      <c r="A11" s="14" t="s">
        <v>26</v>
      </c>
      <c r="B11" s="15" t="s">
        <v>155</v>
      </c>
      <c r="C11" s="15" t="s">
        <v>25</v>
      </c>
      <c r="D11" s="18" t="s">
        <v>193</v>
      </c>
      <c r="E11" s="19" t="s">
        <v>194</v>
      </c>
      <c r="F11" s="18" t="s">
        <v>188</v>
      </c>
      <c r="G11" s="18"/>
    </row>
    <row r="12" spans="1:18" x14ac:dyDescent="0.25">
      <c r="A12" s="14"/>
      <c r="B12" s="15" t="s">
        <v>113</v>
      </c>
      <c r="C12" s="15" t="s">
        <v>25</v>
      </c>
      <c r="D12" s="18" t="s">
        <v>195</v>
      </c>
      <c r="E12" s="19" t="s">
        <v>187</v>
      </c>
      <c r="F12" s="18" t="s">
        <v>188</v>
      </c>
      <c r="G12" s="18"/>
    </row>
    <row r="13" spans="1:18" x14ac:dyDescent="0.25">
      <c r="A13" s="14"/>
      <c r="B13" s="15" t="s">
        <v>146</v>
      </c>
      <c r="C13" s="15" t="s">
        <v>25</v>
      </c>
      <c r="D13" s="18" t="s">
        <v>196</v>
      </c>
      <c r="E13" s="19" t="s">
        <v>187</v>
      </c>
      <c r="F13" s="18" t="s">
        <v>188</v>
      </c>
      <c r="G13" s="18"/>
    </row>
    <row r="14" spans="1:18" x14ac:dyDescent="0.25">
      <c r="A14" s="14"/>
      <c r="B14" s="15" t="s">
        <v>136</v>
      </c>
      <c r="C14" s="15" t="s">
        <v>25</v>
      </c>
      <c r="D14" s="18" t="s">
        <v>197</v>
      </c>
      <c r="E14" s="19" t="s">
        <v>187</v>
      </c>
      <c r="F14" s="18" t="s">
        <v>188</v>
      </c>
      <c r="G14" s="18"/>
    </row>
    <row r="15" spans="1:18" x14ac:dyDescent="0.25">
      <c r="A15" s="14"/>
      <c r="B15" s="15" t="s">
        <v>156</v>
      </c>
      <c r="C15" s="15" t="s">
        <v>25</v>
      </c>
      <c r="D15" s="18" t="s">
        <v>196</v>
      </c>
      <c r="E15" s="19" t="s">
        <v>187</v>
      </c>
      <c r="F15" s="18" t="s">
        <v>188</v>
      </c>
      <c r="G15" s="18"/>
    </row>
    <row r="16" spans="1:18" x14ac:dyDescent="0.25">
      <c r="A16" s="14"/>
      <c r="B16" s="15" t="s">
        <v>163</v>
      </c>
      <c r="C16" s="15" t="s">
        <v>25</v>
      </c>
      <c r="D16" s="18" t="s">
        <v>198</v>
      </c>
      <c r="E16" s="19" t="s">
        <v>187</v>
      </c>
      <c r="F16" s="18" t="s">
        <v>188</v>
      </c>
      <c r="G16" s="18"/>
    </row>
    <row r="17" spans="1:7" x14ac:dyDescent="0.25">
      <c r="A17" s="14"/>
      <c r="B17" s="15" t="s">
        <v>147</v>
      </c>
      <c r="C17" s="15" t="s">
        <v>25</v>
      </c>
      <c r="D17" s="18" t="s">
        <v>199</v>
      </c>
      <c r="E17" s="19" t="s">
        <v>187</v>
      </c>
      <c r="F17" s="18" t="s">
        <v>188</v>
      </c>
      <c r="G17" s="18"/>
    </row>
    <row r="18" spans="1:7" x14ac:dyDescent="0.25">
      <c r="A18" s="14"/>
      <c r="B18" s="15" t="s">
        <v>131</v>
      </c>
      <c r="C18" s="15" t="s">
        <v>25</v>
      </c>
      <c r="D18" s="18" t="s">
        <v>200</v>
      </c>
      <c r="E18" s="19" t="s">
        <v>187</v>
      </c>
      <c r="F18" s="18" t="s">
        <v>201</v>
      </c>
      <c r="G18" s="18"/>
    </row>
    <row r="19" spans="1:7" x14ac:dyDescent="0.25">
      <c r="A19" s="14"/>
      <c r="B19" s="15" t="s">
        <v>144</v>
      </c>
      <c r="C19" s="15" t="s">
        <v>25</v>
      </c>
      <c r="D19" s="18" t="s">
        <v>202</v>
      </c>
      <c r="E19" s="19" t="s">
        <v>187</v>
      </c>
      <c r="F19" s="18" t="s">
        <v>188</v>
      </c>
      <c r="G19" s="18"/>
    </row>
    <row r="20" spans="1:7" x14ac:dyDescent="0.25">
      <c r="A20" s="14"/>
      <c r="B20" s="15" t="s">
        <v>104</v>
      </c>
      <c r="C20" s="15" t="s">
        <v>25</v>
      </c>
      <c r="D20" s="18" t="s">
        <v>203</v>
      </c>
      <c r="E20" s="19" t="s">
        <v>187</v>
      </c>
      <c r="F20" s="18" t="s">
        <v>188</v>
      </c>
      <c r="G20" s="18"/>
    </row>
    <row r="21" spans="1:7" x14ac:dyDescent="0.25">
      <c r="A21" s="14"/>
      <c r="B21" s="15" t="s">
        <v>151</v>
      </c>
      <c r="C21" s="15" t="s">
        <v>25</v>
      </c>
      <c r="D21" s="18" t="s">
        <v>204</v>
      </c>
      <c r="E21" s="19" t="s">
        <v>187</v>
      </c>
      <c r="F21" s="18" t="s">
        <v>188</v>
      </c>
      <c r="G21" s="18"/>
    </row>
    <row r="22" spans="1:7" x14ac:dyDescent="0.25">
      <c r="A22" s="14"/>
      <c r="B22" s="15" t="s">
        <v>101</v>
      </c>
      <c r="C22" s="15" t="s">
        <v>25</v>
      </c>
      <c r="D22" s="18" t="s">
        <v>205</v>
      </c>
      <c r="E22" s="19" t="s">
        <v>187</v>
      </c>
      <c r="F22" s="18" t="s">
        <v>188</v>
      </c>
      <c r="G22" s="18"/>
    </row>
    <row r="23" spans="1:7" x14ac:dyDescent="0.25">
      <c r="A23" s="14"/>
      <c r="B23" s="15" t="s">
        <v>102</v>
      </c>
      <c r="C23" s="15" t="s">
        <v>25</v>
      </c>
      <c r="D23" s="18" t="s">
        <v>206</v>
      </c>
      <c r="E23" s="19" t="s">
        <v>187</v>
      </c>
      <c r="F23" s="18" t="s">
        <v>188</v>
      </c>
      <c r="G23" s="18"/>
    </row>
    <row r="24" spans="1:7" x14ac:dyDescent="0.25">
      <c r="A24" s="14"/>
      <c r="B24" s="15" t="s">
        <v>99</v>
      </c>
      <c r="C24" s="15" t="s">
        <v>25</v>
      </c>
      <c r="D24" s="18" t="s">
        <v>206</v>
      </c>
      <c r="E24" s="19" t="s">
        <v>187</v>
      </c>
      <c r="F24" s="18" t="s">
        <v>188</v>
      </c>
      <c r="G24" s="18"/>
    </row>
    <row r="25" spans="1:7" x14ac:dyDescent="0.25">
      <c r="A25" s="14"/>
      <c r="B25" s="15" t="s">
        <v>103</v>
      </c>
      <c r="C25" s="15" t="s">
        <v>25</v>
      </c>
      <c r="D25" s="18" t="s">
        <v>207</v>
      </c>
      <c r="E25" s="19" t="s">
        <v>187</v>
      </c>
      <c r="F25" s="18" t="s">
        <v>188</v>
      </c>
      <c r="G25" s="18"/>
    </row>
    <row r="26" spans="1:7" x14ac:dyDescent="0.25">
      <c r="A26" s="14"/>
      <c r="B26" s="15" t="s">
        <v>90</v>
      </c>
      <c r="C26" s="15" t="s">
        <v>25</v>
      </c>
      <c r="D26" s="18" t="s">
        <v>208</v>
      </c>
      <c r="E26" s="19" t="s">
        <v>187</v>
      </c>
      <c r="F26" s="18" t="s">
        <v>188</v>
      </c>
      <c r="G26" s="18" t="s">
        <v>209</v>
      </c>
    </row>
    <row r="27" spans="1:7" x14ac:dyDescent="0.25">
      <c r="A27" s="14"/>
      <c r="B27" s="15" t="s">
        <v>93</v>
      </c>
      <c r="C27" s="15" t="s">
        <v>25</v>
      </c>
      <c r="D27" s="18" t="s">
        <v>208</v>
      </c>
      <c r="E27" s="19" t="s">
        <v>187</v>
      </c>
      <c r="F27" s="18" t="s">
        <v>188</v>
      </c>
      <c r="G27" s="18"/>
    </row>
    <row r="28" spans="1:7" x14ac:dyDescent="0.25">
      <c r="A28" s="14"/>
      <c r="B28" s="15" t="s">
        <v>91</v>
      </c>
      <c r="C28" s="15" t="s">
        <v>25</v>
      </c>
      <c r="D28" s="18" t="s">
        <v>208</v>
      </c>
      <c r="E28" s="19" t="s">
        <v>187</v>
      </c>
      <c r="F28" s="18" t="s">
        <v>188</v>
      </c>
      <c r="G28" s="18"/>
    </row>
    <row r="29" spans="1:7" x14ac:dyDescent="0.25">
      <c r="A29" s="14"/>
      <c r="B29" s="15" t="s">
        <v>25</v>
      </c>
      <c r="C29" s="15" t="s">
        <v>25</v>
      </c>
      <c r="D29" s="18" t="s">
        <v>208</v>
      </c>
      <c r="E29" s="19" t="s">
        <v>187</v>
      </c>
      <c r="F29" s="18" t="s">
        <v>188</v>
      </c>
      <c r="G29" s="18"/>
    </row>
    <row r="30" spans="1:7" x14ac:dyDescent="0.25">
      <c r="A30" s="14"/>
      <c r="B30" s="15" t="s">
        <v>94</v>
      </c>
      <c r="C30" s="15" t="s">
        <v>25</v>
      </c>
      <c r="D30" s="18" t="s">
        <v>210</v>
      </c>
      <c r="E30" s="19" t="s">
        <v>187</v>
      </c>
      <c r="F30" s="18" t="s">
        <v>188</v>
      </c>
      <c r="G30" s="18"/>
    </row>
    <row r="31" spans="1:7" x14ac:dyDescent="0.25">
      <c r="A31" s="14"/>
      <c r="B31" s="15" t="s">
        <v>92</v>
      </c>
      <c r="C31" s="15" t="s">
        <v>25</v>
      </c>
      <c r="D31" s="18" t="s">
        <v>211</v>
      </c>
      <c r="E31" s="19" t="s">
        <v>212</v>
      </c>
      <c r="F31" s="18" t="s">
        <v>188</v>
      </c>
      <c r="G31" s="18"/>
    </row>
    <row r="32" spans="1:7" x14ac:dyDescent="0.25">
      <c r="A32" s="14"/>
      <c r="B32" s="15" t="s">
        <v>167</v>
      </c>
      <c r="C32" s="15" t="s">
        <v>25</v>
      </c>
      <c r="D32" s="18" t="s">
        <v>213</v>
      </c>
      <c r="E32" s="19" t="s">
        <v>187</v>
      </c>
      <c r="F32" s="18" t="s">
        <v>188</v>
      </c>
      <c r="G32" s="18"/>
    </row>
    <row r="33" spans="1:7" x14ac:dyDescent="0.25">
      <c r="A33" s="14"/>
      <c r="B33" s="15" t="s">
        <v>105</v>
      </c>
      <c r="C33" s="15" t="s">
        <v>25</v>
      </c>
      <c r="D33" s="18" t="s">
        <v>214</v>
      </c>
      <c r="E33" s="19" t="s">
        <v>187</v>
      </c>
      <c r="F33" s="18" t="s">
        <v>188</v>
      </c>
      <c r="G33" s="18"/>
    </row>
    <row r="34" spans="1:7" x14ac:dyDescent="0.25">
      <c r="A34" s="14"/>
      <c r="B34" s="15" t="s">
        <v>153</v>
      </c>
      <c r="C34" s="15" t="s">
        <v>25</v>
      </c>
      <c r="D34" s="18" t="s">
        <v>215</v>
      </c>
      <c r="E34" s="19" t="s">
        <v>187</v>
      </c>
      <c r="F34" s="18" t="s">
        <v>188</v>
      </c>
      <c r="G34" s="18"/>
    </row>
    <row r="35" spans="1:7" x14ac:dyDescent="0.25">
      <c r="A35" s="14"/>
      <c r="B35" s="15" t="s">
        <v>148</v>
      </c>
      <c r="C35" s="15" t="s">
        <v>25</v>
      </c>
      <c r="D35" s="18" t="s">
        <v>216</v>
      </c>
      <c r="E35" s="19" t="s">
        <v>187</v>
      </c>
      <c r="F35" s="18" t="s">
        <v>188</v>
      </c>
      <c r="G35" s="18"/>
    </row>
    <row r="36" spans="1:7" x14ac:dyDescent="0.25">
      <c r="A36" s="14"/>
      <c r="B36" s="15" t="s">
        <v>106</v>
      </c>
      <c r="C36" s="15" t="s">
        <v>25</v>
      </c>
      <c r="D36" s="18" t="s">
        <v>217</v>
      </c>
      <c r="E36" s="19" t="s">
        <v>187</v>
      </c>
      <c r="F36" s="18" t="s">
        <v>201</v>
      </c>
      <c r="G36" s="18"/>
    </row>
    <row r="37" spans="1:7" x14ac:dyDescent="0.25">
      <c r="A37" s="14"/>
      <c r="B37" s="15" t="s">
        <v>107</v>
      </c>
      <c r="C37" s="15" t="s">
        <v>25</v>
      </c>
      <c r="D37" s="18" t="s">
        <v>218</v>
      </c>
      <c r="E37" s="19" t="s">
        <v>187</v>
      </c>
      <c r="F37" s="18" t="s">
        <v>201</v>
      </c>
      <c r="G37" s="18"/>
    </row>
    <row r="38" spans="1:7" x14ac:dyDescent="0.25">
      <c r="A38" s="14"/>
      <c r="B38" s="15" t="s">
        <v>152</v>
      </c>
      <c r="C38" s="15" t="s">
        <v>25</v>
      </c>
      <c r="D38" s="18" t="s">
        <v>219</v>
      </c>
      <c r="E38" s="19" t="s">
        <v>187</v>
      </c>
      <c r="F38" s="18" t="s">
        <v>201</v>
      </c>
      <c r="G38" s="18"/>
    </row>
    <row r="39" spans="1:7" x14ac:dyDescent="0.25">
      <c r="A39" s="14"/>
      <c r="B39" s="15" t="s">
        <v>132</v>
      </c>
      <c r="C39" s="15" t="s">
        <v>25</v>
      </c>
      <c r="D39" s="18" t="s">
        <v>220</v>
      </c>
      <c r="E39" s="19" t="s">
        <v>187</v>
      </c>
      <c r="F39" s="18" t="s">
        <v>201</v>
      </c>
      <c r="G39" s="18"/>
    </row>
    <row r="40" spans="1:7" x14ac:dyDescent="0.25">
      <c r="A40" s="14"/>
      <c r="B40" s="15" t="s">
        <v>134</v>
      </c>
      <c r="C40" s="15" t="s">
        <v>25</v>
      </c>
      <c r="D40" s="18" t="s">
        <v>221</v>
      </c>
      <c r="E40" s="19" t="s">
        <v>187</v>
      </c>
      <c r="F40" s="18" t="s">
        <v>188</v>
      </c>
      <c r="G40" s="18"/>
    </row>
    <row r="41" spans="1:7" x14ac:dyDescent="0.25">
      <c r="A41" s="14"/>
      <c r="B41" s="15" t="s">
        <v>110</v>
      </c>
      <c r="C41" s="15" t="s">
        <v>25</v>
      </c>
      <c r="D41" s="18" t="s">
        <v>195</v>
      </c>
      <c r="E41" s="19" t="s">
        <v>187</v>
      </c>
      <c r="F41" s="18" t="s">
        <v>188</v>
      </c>
      <c r="G41" s="18"/>
    </row>
    <row r="42" spans="1:7" x14ac:dyDescent="0.25">
      <c r="A42" s="14"/>
      <c r="B42" s="15" t="s">
        <v>157</v>
      </c>
      <c r="C42" s="15" t="s">
        <v>25</v>
      </c>
      <c r="D42" s="18" t="s">
        <v>222</v>
      </c>
      <c r="E42" s="19" t="s">
        <v>223</v>
      </c>
      <c r="F42" s="18" t="s">
        <v>188</v>
      </c>
      <c r="G42" s="18"/>
    </row>
    <row r="43" spans="1:7" x14ac:dyDescent="0.25">
      <c r="A43" s="14"/>
      <c r="B43" s="15" t="s">
        <v>96</v>
      </c>
      <c r="C43" s="15" t="s">
        <v>25</v>
      </c>
      <c r="D43" s="18" t="s">
        <v>211</v>
      </c>
      <c r="E43" s="19" t="s">
        <v>187</v>
      </c>
      <c r="F43" s="18" t="s">
        <v>188</v>
      </c>
      <c r="G43" s="18"/>
    </row>
    <row r="44" spans="1:7" x14ac:dyDescent="0.25">
      <c r="A44" s="14"/>
      <c r="B44" s="15" t="s">
        <v>124</v>
      </c>
      <c r="C44" s="15" t="s">
        <v>25</v>
      </c>
      <c r="D44" s="18" t="s">
        <v>224</v>
      </c>
      <c r="E44" s="19" t="s">
        <v>187</v>
      </c>
      <c r="F44" s="18" t="s">
        <v>188</v>
      </c>
      <c r="G44" s="18"/>
    </row>
    <row r="45" spans="1:7" x14ac:dyDescent="0.25">
      <c r="A45" s="14"/>
      <c r="B45" s="15" t="s">
        <v>95</v>
      </c>
      <c r="C45" s="15" t="s">
        <v>25</v>
      </c>
      <c r="D45" s="18" t="s">
        <v>208</v>
      </c>
      <c r="E45" s="19" t="s">
        <v>187</v>
      </c>
      <c r="F45" s="18" t="s">
        <v>188</v>
      </c>
      <c r="G45" s="18"/>
    </row>
    <row r="46" spans="1:7" x14ac:dyDescent="0.25">
      <c r="A46" s="14"/>
      <c r="B46" s="15" t="s">
        <v>97</v>
      </c>
      <c r="C46" s="15" t="s">
        <v>25</v>
      </c>
      <c r="D46" s="18" t="s">
        <v>211</v>
      </c>
      <c r="E46" s="19" t="s">
        <v>187</v>
      </c>
      <c r="F46" s="18" t="s">
        <v>188</v>
      </c>
      <c r="G46" s="18"/>
    </row>
    <row r="47" spans="1:7" x14ac:dyDescent="0.25">
      <c r="A47" s="14"/>
      <c r="B47" s="15" t="s">
        <v>142</v>
      </c>
      <c r="C47" s="15" t="s">
        <v>25</v>
      </c>
      <c r="D47" s="18" t="s">
        <v>225</v>
      </c>
      <c r="E47" s="19" t="s">
        <v>187</v>
      </c>
      <c r="F47" s="18" t="s">
        <v>188</v>
      </c>
      <c r="G47" s="18"/>
    </row>
    <row r="48" spans="1:7" x14ac:dyDescent="0.25">
      <c r="A48" s="14"/>
      <c r="B48" s="15" t="s">
        <v>143</v>
      </c>
      <c r="C48" s="15" t="s">
        <v>25</v>
      </c>
      <c r="D48" s="18" t="s">
        <v>226</v>
      </c>
      <c r="E48" s="19" t="s">
        <v>187</v>
      </c>
      <c r="F48" s="18" t="s">
        <v>188</v>
      </c>
      <c r="G48" s="18"/>
    </row>
    <row r="49" spans="1:7" x14ac:dyDescent="0.25">
      <c r="A49" s="14"/>
      <c r="B49" s="15" t="s">
        <v>137</v>
      </c>
      <c r="C49" s="15" t="s">
        <v>25</v>
      </c>
      <c r="D49" s="18" t="s">
        <v>227</v>
      </c>
      <c r="E49" s="19" t="s">
        <v>187</v>
      </c>
      <c r="F49" s="18" t="s">
        <v>188</v>
      </c>
      <c r="G49" s="18"/>
    </row>
    <row r="50" spans="1:7" x14ac:dyDescent="0.25">
      <c r="A50" s="14"/>
      <c r="B50" s="15" t="s">
        <v>149</v>
      </c>
      <c r="C50" s="15" t="s">
        <v>25</v>
      </c>
      <c r="D50" s="18" t="s">
        <v>228</v>
      </c>
      <c r="E50" s="19" t="s">
        <v>187</v>
      </c>
      <c r="F50" s="18" t="s">
        <v>188</v>
      </c>
      <c r="G50" s="18"/>
    </row>
    <row r="51" spans="1:7" x14ac:dyDescent="0.25">
      <c r="A51" s="14"/>
      <c r="B51" s="15" t="s">
        <v>128</v>
      </c>
      <c r="C51" s="15" t="s">
        <v>25</v>
      </c>
      <c r="D51" s="18" t="s">
        <v>211</v>
      </c>
      <c r="E51" s="19" t="s">
        <v>187</v>
      </c>
      <c r="F51" s="18" t="s">
        <v>188</v>
      </c>
      <c r="G51" s="18"/>
    </row>
    <row r="52" spans="1:7" x14ac:dyDescent="0.25">
      <c r="A52" s="14"/>
      <c r="B52" s="15" t="s">
        <v>129</v>
      </c>
      <c r="C52" s="15" t="s">
        <v>25</v>
      </c>
      <c r="D52" s="18" t="s">
        <v>211</v>
      </c>
      <c r="E52" s="19" t="s">
        <v>187</v>
      </c>
      <c r="F52" s="18" t="s">
        <v>188</v>
      </c>
      <c r="G52" s="18"/>
    </row>
    <row r="53" spans="1:7" x14ac:dyDescent="0.25">
      <c r="A53" s="14"/>
      <c r="B53" s="15" t="s">
        <v>130</v>
      </c>
      <c r="C53" s="15" t="s">
        <v>25</v>
      </c>
      <c r="D53" s="18" t="s">
        <v>211</v>
      </c>
      <c r="E53" s="19" t="s">
        <v>187</v>
      </c>
      <c r="F53" s="18" t="s">
        <v>188</v>
      </c>
      <c r="G53" s="18"/>
    </row>
    <row r="54" spans="1:7" x14ac:dyDescent="0.25">
      <c r="A54" s="14"/>
      <c r="B54" s="15" t="s">
        <v>118</v>
      </c>
      <c r="C54" s="15" t="s">
        <v>25</v>
      </c>
      <c r="D54" s="18" t="s">
        <v>211</v>
      </c>
      <c r="E54" s="19" t="s">
        <v>212</v>
      </c>
      <c r="F54" s="18" t="s">
        <v>188</v>
      </c>
      <c r="G54" s="18"/>
    </row>
    <row r="55" spans="1:7" x14ac:dyDescent="0.25">
      <c r="A55" s="14"/>
      <c r="B55" s="15" t="s">
        <v>119</v>
      </c>
      <c r="C55" s="15" t="s">
        <v>25</v>
      </c>
      <c r="D55" s="18" t="s">
        <v>229</v>
      </c>
      <c r="E55" s="19" t="s">
        <v>230</v>
      </c>
      <c r="F55" s="18" t="s">
        <v>188</v>
      </c>
      <c r="G55" s="18"/>
    </row>
    <row r="56" spans="1:7" x14ac:dyDescent="0.25">
      <c r="A56" s="14"/>
      <c r="B56" s="15" t="s">
        <v>109</v>
      </c>
      <c r="C56" s="15" t="s">
        <v>25</v>
      </c>
      <c r="D56" s="18" t="s">
        <v>231</v>
      </c>
      <c r="E56" s="19" t="s">
        <v>187</v>
      </c>
      <c r="F56" s="18" t="s">
        <v>188</v>
      </c>
      <c r="G56" s="18"/>
    </row>
    <row r="57" spans="1:7" x14ac:dyDescent="0.25">
      <c r="A57" s="14"/>
      <c r="B57" s="15" t="s">
        <v>150</v>
      </c>
      <c r="C57" s="15" t="s">
        <v>25</v>
      </c>
      <c r="D57" s="18" t="s">
        <v>228</v>
      </c>
      <c r="E57" s="19" t="s">
        <v>187</v>
      </c>
      <c r="F57" s="18" t="s">
        <v>188</v>
      </c>
      <c r="G57" s="18"/>
    </row>
    <row r="58" spans="1:7" x14ac:dyDescent="0.25">
      <c r="A58" s="14"/>
      <c r="B58" s="15" t="s">
        <v>100</v>
      </c>
      <c r="C58" s="15" t="s">
        <v>25</v>
      </c>
      <c r="D58" s="18" t="s">
        <v>232</v>
      </c>
      <c r="E58" s="19" t="s">
        <v>187</v>
      </c>
      <c r="F58" s="18" t="s">
        <v>188</v>
      </c>
      <c r="G58" s="18"/>
    </row>
    <row r="59" spans="1:7" x14ac:dyDescent="0.25">
      <c r="A59" s="14"/>
      <c r="B59" s="15" t="s">
        <v>154</v>
      </c>
      <c r="C59" s="15" t="s">
        <v>25</v>
      </c>
      <c r="D59" s="18" t="s">
        <v>233</v>
      </c>
      <c r="E59" s="19" t="s">
        <v>234</v>
      </c>
      <c r="F59" s="18" t="s">
        <v>188</v>
      </c>
      <c r="G59" s="18"/>
    </row>
    <row r="60" spans="1:7" x14ac:dyDescent="0.25">
      <c r="A60" s="14"/>
      <c r="B60" s="15" t="s">
        <v>123</v>
      </c>
      <c r="C60" s="15" t="s">
        <v>25</v>
      </c>
      <c r="D60" s="18" t="s">
        <v>235</v>
      </c>
      <c r="E60" s="19" t="s">
        <v>236</v>
      </c>
      <c r="F60" s="18" t="s">
        <v>188</v>
      </c>
      <c r="G60" s="18"/>
    </row>
    <row r="61" spans="1:7" x14ac:dyDescent="0.25">
      <c r="A61" s="14"/>
      <c r="B61" s="15" t="s">
        <v>125</v>
      </c>
      <c r="C61" s="15" t="s">
        <v>25</v>
      </c>
      <c r="D61" s="18" t="s">
        <v>237</v>
      </c>
      <c r="E61" s="19" t="s">
        <v>187</v>
      </c>
      <c r="F61" s="18" t="s">
        <v>201</v>
      </c>
      <c r="G61" s="18"/>
    </row>
    <row r="62" spans="1:7" x14ac:dyDescent="0.25">
      <c r="A62" s="14"/>
      <c r="B62" s="15" t="s">
        <v>122</v>
      </c>
      <c r="C62" s="15" t="s">
        <v>25</v>
      </c>
      <c r="D62" s="18" t="s">
        <v>211</v>
      </c>
      <c r="E62" s="19" t="s">
        <v>187</v>
      </c>
      <c r="F62" s="18" t="s">
        <v>188</v>
      </c>
      <c r="G62" s="18"/>
    </row>
    <row r="63" spans="1:7" x14ac:dyDescent="0.25">
      <c r="A63" s="14"/>
      <c r="B63" s="15" t="s">
        <v>158</v>
      </c>
      <c r="C63" s="15" t="s">
        <v>25</v>
      </c>
      <c r="D63" s="18" t="s">
        <v>216</v>
      </c>
      <c r="E63" s="19" t="s">
        <v>238</v>
      </c>
      <c r="F63" s="18" t="s">
        <v>188</v>
      </c>
      <c r="G63" s="18"/>
    </row>
    <row r="64" spans="1:7" x14ac:dyDescent="0.25">
      <c r="A64" s="14"/>
      <c r="B64" s="15" t="s">
        <v>114</v>
      </c>
      <c r="C64" s="15" t="s">
        <v>25</v>
      </c>
      <c r="D64" s="18" t="s">
        <v>239</v>
      </c>
      <c r="E64" s="19" t="s">
        <v>187</v>
      </c>
      <c r="F64" s="18" t="s">
        <v>188</v>
      </c>
      <c r="G64" s="18"/>
    </row>
    <row r="65" spans="1:7" x14ac:dyDescent="0.25">
      <c r="A65" s="14"/>
      <c r="B65" s="15" t="s">
        <v>115</v>
      </c>
      <c r="C65" s="15" t="s">
        <v>25</v>
      </c>
      <c r="D65" s="18" t="s">
        <v>211</v>
      </c>
      <c r="E65" s="19" t="s">
        <v>187</v>
      </c>
      <c r="F65" s="18" t="s">
        <v>188</v>
      </c>
      <c r="G65" s="18"/>
    </row>
    <row r="66" spans="1:7" x14ac:dyDescent="0.25">
      <c r="A66" s="14"/>
      <c r="B66" s="15" t="s">
        <v>139</v>
      </c>
      <c r="C66" s="15" t="s">
        <v>25</v>
      </c>
      <c r="D66" s="18" t="s">
        <v>228</v>
      </c>
      <c r="E66" s="19" t="s">
        <v>187</v>
      </c>
      <c r="F66" s="18" t="s">
        <v>188</v>
      </c>
      <c r="G66" s="18"/>
    </row>
    <row r="67" spans="1:7" x14ac:dyDescent="0.25">
      <c r="A67" s="14"/>
      <c r="B67" s="15" t="s">
        <v>112</v>
      </c>
      <c r="C67" s="15" t="s">
        <v>25</v>
      </c>
      <c r="D67" s="18" t="s">
        <v>240</v>
      </c>
      <c r="E67" s="19" t="s">
        <v>187</v>
      </c>
      <c r="F67" s="18" t="s">
        <v>188</v>
      </c>
      <c r="G67" s="18"/>
    </row>
    <row r="68" spans="1:7" x14ac:dyDescent="0.25">
      <c r="A68" s="14"/>
      <c r="B68" s="15" t="s">
        <v>133</v>
      </c>
      <c r="C68" s="15" t="s">
        <v>25</v>
      </c>
      <c r="D68" s="18" t="s">
        <v>200</v>
      </c>
      <c r="E68" s="19" t="s">
        <v>187</v>
      </c>
      <c r="F68" s="18" t="s">
        <v>201</v>
      </c>
      <c r="G68" s="18"/>
    </row>
    <row r="69" spans="1:7" x14ac:dyDescent="0.25">
      <c r="A69" s="14"/>
      <c r="B69" s="15" t="s">
        <v>126</v>
      </c>
      <c r="C69" s="15" t="s">
        <v>25</v>
      </c>
      <c r="D69" s="18" t="s">
        <v>211</v>
      </c>
      <c r="E69" s="19" t="s">
        <v>187</v>
      </c>
      <c r="F69" s="18" t="s">
        <v>188</v>
      </c>
      <c r="G69" s="18"/>
    </row>
    <row r="70" spans="1:7" x14ac:dyDescent="0.25">
      <c r="A70" s="14"/>
      <c r="B70" s="15" t="s">
        <v>116</v>
      </c>
      <c r="C70" s="15" t="s">
        <v>25</v>
      </c>
      <c r="D70" s="18" t="s">
        <v>241</v>
      </c>
      <c r="E70" s="19" t="s">
        <v>187</v>
      </c>
      <c r="F70" s="18" t="s">
        <v>188</v>
      </c>
      <c r="G70" s="18"/>
    </row>
    <row r="71" spans="1:7" x14ac:dyDescent="0.25">
      <c r="A71" s="14"/>
      <c r="B71" s="15" t="s">
        <v>145</v>
      </c>
      <c r="C71" s="15" t="s">
        <v>25</v>
      </c>
      <c r="D71" s="18" t="s">
        <v>242</v>
      </c>
      <c r="E71" s="19" t="s">
        <v>187</v>
      </c>
      <c r="F71" s="18" t="s">
        <v>188</v>
      </c>
      <c r="G71" s="18"/>
    </row>
    <row r="72" spans="1:7" x14ac:dyDescent="0.25">
      <c r="A72" s="14" t="s">
        <v>121</v>
      </c>
      <c r="B72" s="15" t="s">
        <v>166</v>
      </c>
      <c r="C72" s="15" t="s">
        <v>25</v>
      </c>
      <c r="D72" s="18" t="s">
        <v>243</v>
      </c>
      <c r="E72" s="19" t="s">
        <v>187</v>
      </c>
      <c r="F72" s="18" t="s">
        <v>201</v>
      </c>
      <c r="G72" s="18"/>
    </row>
    <row r="73" spans="1:7" x14ac:dyDescent="0.25">
      <c r="A73" s="14"/>
      <c r="B73" s="15" t="s">
        <v>159</v>
      </c>
      <c r="C73" s="15" t="s">
        <v>25</v>
      </c>
      <c r="D73" s="18" t="s">
        <v>244</v>
      </c>
      <c r="E73" s="19" t="s">
        <v>212</v>
      </c>
      <c r="F73" s="18" t="s">
        <v>245</v>
      </c>
      <c r="G73" s="18"/>
    </row>
    <row r="74" spans="1:7" x14ac:dyDescent="0.25">
      <c r="A74" s="14"/>
      <c r="B74" s="15" t="s">
        <v>135</v>
      </c>
      <c r="C74" s="15" t="s">
        <v>25</v>
      </c>
      <c r="D74" s="18" t="s">
        <v>246</v>
      </c>
      <c r="E74" s="19" t="s">
        <v>187</v>
      </c>
      <c r="F74" s="18" t="s">
        <v>201</v>
      </c>
      <c r="G74" s="18"/>
    </row>
    <row r="75" spans="1:7" x14ac:dyDescent="0.25">
      <c r="A75" s="14"/>
      <c r="B75" s="15" t="s">
        <v>120</v>
      </c>
      <c r="C75" s="15" t="s">
        <v>25</v>
      </c>
      <c r="D75" s="18" t="s">
        <v>247</v>
      </c>
      <c r="E75" s="19" t="s">
        <v>187</v>
      </c>
      <c r="F75" s="18" t="s">
        <v>188</v>
      </c>
      <c r="G75" s="18"/>
    </row>
    <row r="76" spans="1:7" x14ac:dyDescent="0.25">
      <c r="A76" s="14"/>
      <c r="B76" s="15" t="s">
        <v>140</v>
      </c>
      <c r="C76" s="15" t="s">
        <v>25</v>
      </c>
      <c r="D76" s="18" t="s">
        <v>246</v>
      </c>
      <c r="E76" s="19" t="s">
        <v>187</v>
      </c>
      <c r="F76" s="18" t="s">
        <v>245</v>
      </c>
      <c r="G76" s="18"/>
    </row>
    <row r="77" spans="1:7" x14ac:dyDescent="0.25">
      <c r="A77" s="14"/>
      <c r="B77" s="15" t="s">
        <v>127</v>
      </c>
      <c r="C77" s="15" t="s">
        <v>25</v>
      </c>
      <c r="D77" s="18" t="s">
        <v>248</v>
      </c>
      <c r="E77" s="19" t="s">
        <v>187</v>
      </c>
      <c r="F77" s="18" t="s">
        <v>188</v>
      </c>
      <c r="G77" s="18"/>
    </row>
    <row r="78" spans="1:7" x14ac:dyDescent="0.25">
      <c r="A78" s="20" t="s">
        <v>24</v>
      </c>
      <c r="B78" s="15" t="s">
        <v>86</v>
      </c>
      <c r="C78" s="15" t="s">
        <v>23</v>
      </c>
      <c r="D78" s="18" t="s">
        <v>249</v>
      </c>
      <c r="E78" s="19" t="s">
        <v>250</v>
      </c>
      <c r="F78" s="18"/>
      <c r="G78" s="18" t="s">
        <v>251</v>
      </c>
    </row>
    <row r="79" spans="1:7" x14ac:dyDescent="0.25">
      <c r="A79" s="20"/>
      <c r="B79" s="15" t="s">
        <v>87</v>
      </c>
      <c r="C79" s="15" t="s">
        <v>23</v>
      </c>
      <c r="D79" s="18" t="s">
        <v>252</v>
      </c>
      <c r="E79" s="19" t="s">
        <v>250</v>
      </c>
      <c r="F79" s="18"/>
      <c r="G79" s="18" t="s">
        <v>251</v>
      </c>
    </row>
    <row r="80" spans="1:7" ht="15.75" x14ac:dyDescent="0.25">
      <c r="A80" s="7" t="s">
        <v>5</v>
      </c>
      <c r="B80" s="15" t="s">
        <v>4</v>
      </c>
      <c r="C80" s="15" t="s">
        <v>4</v>
      </c>
      <c r="D80" s="18" t="s">
        <v>253</v>
      </c>
      <c r="E80" s="19" t="s">
        <v>254</v>
      </c>
      <c r="F80" s="18" t="s">
        <v>255</v>
      </c>
      <c r="G80" s="18"/>
    </row>
    <row r="81" spans="1:7" x14ac:dyDescent="0.25">
      <c r="A81" s="14" t="s">
        <v>29</v>
      </c>
      <c r="B81" s="15" t="s">
        <v>169</v>
      </c>
      <c r="C81" s="15" t="s">
        <v>1</v>
      </c>
      <c r="D81" s="18" t="s">
        <v>256</v>
      </c>
      <c r="E81" s="19" t="s">
        <v>257</v>
      </c>
      <c r="F81" s="18" t="s">
        <v>258</v>
      </c>
      <c r="G81" s="18"/>
    </row>
    <row r="82" spans="1:7" x14ac:dyDescent="0.25">
      <c r="A82" s="14"/>
      <c r="B82" s="15" t="s">
        <v>1</v>
      </c>
      <c r="C82" s="15" t="s">
        <v>1</v>
      </c>
      <c r="D82" s="18" t="s">
        <v>259</v>
      </c>
      <c r="E82" s="19" t="s">
        <v>260</v>
      </c>
      <c r="F82" s="18" t="s">
        <v>258</v>
      </c>
      <c r="G82" s="18"/>
    </row>
    <row r="83" spans="1:7" x14ac:dyDescent="0.25">
      <c r="A83" s="14"/>
      <c r="B83" s="15" t="s">
        <v>0</v>
      </c>
      <c r="C83" s="15" t="s">
        <v>1</v>
      </c>
      <c r="D83" s="18" t="s">
        <v>261</v>
      </c>
      <c r="E83" s="19" t="s">
        <v>257</v>
      </c>
      <c r="F83" s="18" t="s">
        <v>258</v>
      </c>
      <c r="G83" s="18"/>
    </row>
    <row r="84" spans="1:7" x14ac:dyDescent="0.25">
      <c r="A84" s="14"/>
      <c r="B84" s="15" t="s">
        <v>170</v>
      </c>
      <c r="C84" s="15" t="s">
        <v>1</v>
      </c>
      <c r="D84" s="18" t="s">
        <v>262</v>
      </c>
      <c r="E84" s="19" t="s">
        <v>263</v>
      </c>
      <c r="F84" s="18" t="s">
        <v>258</v>
      </c>
      <c r="G84" s="18"/>
    </row>
    <row r="85" spans="1:7" x14ac:dyDescent="0.25">
      <c r="A85" s="14"/>
      <c r="B85" s="15" t="s">
        <v>172</v>
      </c>
      <c r="C85" s="15" t="s">
        <v>1</v>
      </c>
      <c r="D85" s="18" t="s">
        <v>264</v>
      </c>
      <c r="E85" s="19" t="s">
        <v>265</v>
      </c>
      <c r="F85" s="18" t="s">
        <v>266</v>
      </c>
      <c r="G85" s="18"/>
    </row>
    <row r="86" spans="1:7" x14ac:dyDescent="0.25">
      <c r="A86" s="14"/>
      <c r="B86" s="15" t="s">
        <v>171</v>
      </c>
      <c r="C86" s="15" t="s">
        <v>1</v>
      </c>
      <c r="D86" s="18" t="s">
        <v>267</v>
      </c>
      <c r="E86" s="19" t="s">
        <v>268</v>
      </c>
      <c r="F86" s="18" t="s">
        <v>269</v>
      </c>
      <c r="G86" s="18"/>
    </row>
    <row r="87" spans="1:7" ht="15.75" x14ac:dyDescent="0.25">
      <c r="A87" s="7" t="s">
        <v>66</v>
      </c>
      <c r="B87" s="15" t="s">
        <v>67</v>
      </c>
      <c r="C87" s="15" t="s">
        <v>16</v>
      </c>
      <c r="D87" s="18" t="s">
        <v>270</v>
      </c>
      <c r="E87" s="19" t="s">
        <v>271</v>
      </c>
      <c r="F87" s="18"/>
      <c r="G87" s="18" t="s">
        <v>272</v>
      </c>
    </row>
    <row r="88" spans="1:7" x14ac:dyDescent="0.25">
      <c r="A88" s="14" t="s">
        <v>28</v>
      </c>
      <c r="B88" s="15" t="s">
        <v>168</v>
      </c>
      <c r="C88" s="15" t="s">
        <v>27</v>
      </c>
      <c r="D88" s="18" t="s">
        <v>273</v>
      </c>
      <c r="E88" s="19" t="s">
        <v>274</v>
      </c>
      <c r="F88" s="18" t="s">
        <v>275</v>
      </c>
      <c r="G88" s="18"/>
    </row>
    <row r="89" spans="1:7" x14ac:dyDescent="0.25">
      <c r="A89" s="14"/>
      <c r="B89" s="15" t="s">
        <v>27</v>
      </c>
      <c r="C89" s="15" t="s">
        <v>27</v>
      </c>
      <c r="D89" s="18" t="s">
        <v>276</v>
      </c>
      <c r="E89" s="19" t="s">
        <v>274</v>
      </c>
      <c r="F89" s="18" t="s">
        <v>275</v>
      </c>
      <c r="G89" s="18"/>
    </row>
    <row r="90" spans="1:7" x14ac:dyDescent="0.25">
      <c r="A90" s="14" t="s">
        <v>14</v>
      </c>
      <c r="B90" s="15" t="s">
        <v>61</v>
      </c>
      <c r="C90" s="15" t="s">
        <v>13</v>
      </c>
      <c r="D90" s="18" t="s">
        <v>277</v>
      </c>
      <c r="E90" s="19" t="s">
        <v>278</v>
      </c>
      <c r="F90" s="18" t="s">
        <v>279</v>
      </c>
      <c r="G90" s="18"/>
    </row>
    <row r="91" spans="1:7" x14ac:dyDescent="0.25">
      <c r="A91" s="14"/>
      <c r="B91" s="15" t="s">
        <v>13</v>
      </c>
      <c r="C91" s="15" t="s">
        <v>13</v>
      </c>
      <c r="D91" s="18" t="s">
        <v>277</v>
      </c>
      <c r="E91" s="19" t="s">
        <v>278</v>
      </c>
      <c r="F91" s="18" t="s">
        <v>279</v>
      </c>
      <c r="G91" s="18"/>
    </row>
    <row r="92" spans="1:7" x14ac:dyDescent="0.25">
      <c r="A92" s="14"/>
      <c r="B92" s="15" t="s">
        <v>62</v>
      </c>
      <c r="C92" s="15" t="s">
        <v>13</v>
      </c>
      <c r="D92" s="18" t="s">
        <v>277</v>
      </c>
      <c r="E92" s="19" t="s">
        <v>278</v>
      </c>
      <c r="F92" s="18" t="s">
        <v>279</v>
      </c>
      <c r="G92" s="18"/>
    </row>
    <row r="93" spans="1:7" x14ac:dyDescent="0.25">
      <c r="A93" s="14" t="s">
        <v>64</v>
      </c>
      <c r="B93" s="15" t="s">
        <v>15</v>
      </c>
      <c r="C93" s="15" t="s">
        <v>15</v>
      </c>
      <c r="D93" s="18" t="s">
        <v>280</v>
      </c>
      <c r="E93" s="19" t="s">
        <v>281</v>
      </c>
      <c r="F93" s="18" t="s">
        <v>282</v>
      </c>
      <c r="G93" s="18"/>
    </row>
    <row r="94" spans="1:7" x14ac:dyDescent="0.25">
      <c r="A94" s="14"/>
      <c r="B94" s="15" t="s">
        <v>65</v>
      </c>
      <c r="C94" s="15" t="s">
        <v>15</v>
      </c>
      <c r="D94" s="18" t="s">
        <v>283</v>
      </c>
      <c r="E94" s="19" t="s">
        <v>64</v>
      </c>
      <c r="F94" s="18" t="s">
        <v>282</v>
      </c>
      <c r="G94" s="18"/>
    </row>
    <row r="95" spans="1:7" ht="15.75" x14ac:dyDescent="0.25">
      <c r="A95" s="7" t="s">
        <v>39</v>
      </c>
      <c r="B95" s="15" t="s">
        <v>40</v>
      </c>
      <c r="C95" s="15" t="s">
        <v>8</v>
      </c>
      <c r="D95" s="18" t="s">
        <v>284</v>
      </c>
      <c r="E95" s="19" t="s">
        <v>285</v>
      </c>
      <c r="F95" s="18"/>
      <c r="G95" s="18" t="s">
        <v>286</v>
      </c>
    </row>
    <row r="96" spans="1:7" x14ac:dyDescent="0.25">
      <c r="A96" s="14" t="s">
        <v>69</v>
      </c>
      <c r="B96" s="15" t="s">
        <v>20</v>
      </c>
      <c r="C96" s="15" t="s">
        <v>20</v>
      </c>
      <c r="D96" s="18" t="s">
        <v>180</v>
      </c>
      <c r="E96" s="19" t="s">
        <v>287</v>
      </c>
      <c r="F96" s="18" t="s">
        <v>182</v>
      </c>
      <c r="G96" s="18"/>
    </row>
    <row r="97" spans="1:7" x14ac:dyDescent="0.25">
      <c r="A97" s="14"/>
      <c r="B97" s="15" t="s">
        <v>76</v>
      </c>
      <c r="C97" s="15" t="s">
        <v>20</v>
      </c>
      <c r="D97" s="18" t="s">
        <v>180</v>
      </c>
      <c r="E97" s="19" t="s">
        <v>79</v>
      </c>
      <c r="F97" s="18" t="s">
        <v>182</v>
      </c>
      <c r="G97" s="18"/>
    </row>
    <row r="98" spans="1:7" x14ac:dyDescent="0.25">
      <c r="A98" s="14"/>
      <c r="B98" s="15" t="s">
        <v>83</v>
      </c>
      <c r="C98" s="15" t="s">
        <v>20</v>
      </c>
      <c r="D98" s="18" t="s">
        <v>180</v>
      </c>
      <c r="E98" s="19" t="s">
        <v>288</v>
      </c>
      <c r="F98" s="18" t="s">
        <v>182</v>
      </c>
      <c r="G98" s="18"/>
    </row>
    <row r="99" spans="1:7" x14ac:dyDescent="0.25">
      <c r="A99" s="14"/>
      <c r="B99" s="15" t="s">
        <v>75</v>
      </c>
      <c r="C99" s="15" t="s">
        <v>20</v>
      </c>
      <c r="D99" s="18" t="s">
        <v>180</v>
      </c>
      <c r="E99" s="19" t="s">
        <v>79</v>
      </c>
      <c r="F99" s="18" t="s">
        <v>182</v>
      </c>
      <c r="G99" s="18"/>
    </row>
    <row r="100" spans="1:7" x14ac:dyDescent="0.25">
      <c r="A100" s="14"/>
      <c r="B100" s="15" t="s">
        <v>72</v>
      </c>
      <c r="C100" s="15" t="s">
        <v>20</v>
      </c>
      <c r="D100" s="18" t="s">
        <v>180</v>
      </c>
      <c r="E100" s="19" t="s">
        <v>181</v>
      </c>
      <c r="F100" s="18" t="s">
        <v>182</v>
      </c>
      <c r="G100" s="18"/>
    </row>
    <row r="101" spans="1:7" x14ac:dyDescent="0.25">
      <c r="A101" s="14"/>
      <c r="B101" s="15" t="s">
        <v>73</v>
      </c>
      <c r="C101" s="15" t="s">
        <v>20</v>
      </c>
      <c r="D101" s="18" t="s">
        <v>180</v>
      </c>
      <c r="E101" s="19" t="s">
        <v>79</v>
      </c>
      <c r="F101" s="18" t="s">
        <v>182</v>
      </c>
      <c r="G101" s="18"/>
    </row>
    <row r="102" spans="1:7" x14ac:dyDescent="0.25">
      <c r="A102" s="14"/>
      <c r="B102" s="15" t="s">
        <v>80</v>
      </c>
      <c r="C102" s="15" t="s">
        <v>20</v>
      </c>
      <c r="D102" s="18" t="s">
        <v>180</v>
      </c>
      <c r="E102" s="19" t="s">
        <v>288</v>
      </c>
      <c r="F102" s="18" t="s">
        <v>182</v>
      </c>
      <c r="G102" s="18" t="s">
        <v>289</v>
      </c>
    </row>
    <row r="103" spans="1:7" x14ac:dyDescent="0.25">
      <c r="A103" s="14"/>
      <c r="B103" s="15" t="s">
        <v>71</v>
      </c>
      <c r="C103" s="15" t="s">
        <v>20</v>
      </c>
      <c r="D103" s="18" t="s">
        <v>180</v>
      </c>
      <c r="E103" s="19" t="s">
        <v>287</v>
      </c>
      <c r="F103" s="18" t="s">
        <v>182</v>
      </c>
      <c r="G103" s="18"/>
    </row>
    <row r="104" spans="1:7" x14ac:dyDescent="0.25">
      <c r="A104" s="14"/>
      <c r="B104" s="15" t="s">
        <v>82</v>
      </c>
      <c r="C104" s="15" t="s">
        <v>20</v>
      </c>
      <c r="D104" s="18" t="s">
        <v>180</v>
      </c>
      <c r="E104" s="19" t="s">
        <v>288</v>
      </c>
      <c r="F104" s="18" t="s">
        <v>182</v>
      </c>
      <c r="G104" s="18"/>
    </row>
    <row r="105" spans="1:7" x14ac:dyDescent="0.25">
      <c r="A105" s="14"/>
      <c r="B105" s="15" t="s">
        <v>81</v>
      </c>
      <c r="C105" s="15" t="s">
        <v>20</v>
      </c>
      <c r="D105" s="18" t="s">
        <v>180</v>
      </c>
      <c r="E105" s="19" t="s">
        <v>288</v>
      </c>
      <c r="F105" s="18" t="s">
        <v>182</v>
      </c>
      <c r="G105" s="18"/>
    </row>
    <row r="106" spans="1:7" x14ac:dyDescent="0.25">
      <c r="A106" s="14"/>
      <c r="B106" s="15" t="s">
        <v>74</v>
      </c>
      <c r="C106" s="15" t="s">
        <v>20</v>
      </c>
      <c r="D106" s="18" t="s">
        <v>180</v>
      </c>
      <c r="E106" s="19" t="s">
        <v>79</v>
      </c>
      <c r="F106" s="18" t="s">
        <v>182</v>
      </c>
      <c r="G106" s="18" t="s">
        <v>289</v>
      </c>
    </row>
    <row r="107" spans="1:7" x14ac:dyDescent="0.25">
      <c r="A107" s="14"/>
      <c r="B107" s="15" t="s">
        <v>70</v>
      </c>
      <c r="C107" s="15" t="s">
        <v>20</v>
      </c>
      <c r="D107" s="18" t="s">
        <v>180</v>
      </c>
      <c r="E107" s="19" t="s">
        <v>287</v>
      </c>
      <c r="F107" s="18" t="s">
        <v>182</v>
      </c>
      <c r="G107" s="18"/>
    </row>
    <row r="108" spans="1:7" x14ac:dyDescent="0.25">
      <c r="A108" s="14" t="s">
        <v>31</v>
      </c>
      <c r="B108" s="15" t="s">
        <v>174</v>
      </c>
      <c r="C108" s="15" t="s">
        <v>32</v>
      </c>
      <c r="D108" s="18" t="s">
        <v>290</v>
      </c>
      <c r="E108" s="19" t="s">
        <v>291</v>
      </c>
      <c r="F108" s="18"/>
      <c r="G108" s="18" t="s">
        <v>292</v>
      </c>
    </row>
    <row r="109" spans="1:7" x14ac:dyDescent="0.25">
      <c r="A109" s="14"/>
      <c r="B109" s="15" t="s">
        <v>173</v>
      </c>
      <c r="C109" s="15" t="s">
        <v>30</v>
      </c>
      <c r="D109" s="18" t="s">
        <v>293</v>
      </c>
      <c r="E109" s="19" t="s">
        <v>31</v>
      </c>
      <c r="F109" s="18"/>
      <c r="G109" s="18" t="s">
        <v>294</v>
      </c>
    </row>
    <row r="110" spans="1:7" ht="15.75" x14ac:dyDescent="0.25">
      <c r="A110" s="7" t="s">
        <v>3</v>
      </c>
      <c r="B110" s="15" t="s">
        <v>34</v>
      </c>
      <c r="C110" s="15" t="s">
        <v>2</v>
      </c>
      <c r="D110" s="18" t="s">
        <v>295</v>
      </c>
      <c r="E110" s="19" t="s">
        <v>296</v>
      </c>
      <c r="F110" s="18"/>
      <c r="G110" s="18" t="s">
        <v>297</v>
      </c>
    </row>
    <row r="111" spans="1:7" x14ac:dyDescent="0.25">
      <c r="A111" s="14" t="s">
        <v>22</v>
      </c>
      <c r="B111" s="15" t="s">
        <v>84</v>
      </c>
      <c r="C111" s="15" t="s">
        <v>21</v>
      </c>
      <c r="D111" s="18" t="s">
        <v>298</v>
      </c>
      <c r="E111" s="19" t="s">
        <v>299</v>
      </c>
      <c r="F111" s="18"/>
      <c r="G111" s="18" t="s">
        <v>300</v>
      </c>
    </row>
    <row r="112" spans="1:7" x14ac:dyDescent="0.25">
      <c r="A112" s="14"/>
      <c r="B112" s="15" t="s">
        <v>85</v>
      </c>
      <c r="C112" s="15" t="s">
        <v>21</v>
      </c>
      <c r="D112" s="18" t="s">
        <v>301</v>
      </c>
      <c r="E112" s="19" t="s">
        <v>299</v>
      </c>
      <c r="F112" s="18"/>
      <c r="G112" s="18" t="s">
        <v>300</v>
      </c>
    </row>
    <row r="113" spans="1:7" ht="15.75" x14ac:dyDescent="0.25">
      <c r="A113" s="7" t="s">
        <v>18</v>
      </c>
      <c r="B113" s="15" t="s">
        <v>68</v>
      </c>
      <c r="C113" s="15" t="s">
        <v>17</v>
      </c>
      <c r="D113" s="18" t="s">
        <v>302</v>
      </c>
      <c r="E113" s="19" t="s">
        <v>303</v>
      </c>
      <c r="F113" s="18"/>
      <c r="G113" s="18" t="s">
        <v>304</v>
      </c>
    </row>
    <row r="114" spans="1:7" x14ac:dyDescent="0.25">
      <c r="A114" s="14" t="s">
        <v>12</v>
      </c>
      <c r="B114" s="15" t="s">
        <v>47</v>
      </c>
      <c r="C114" s="15" t="s">
        <v>11</v>
      </c>
      <c r="D114" s="18" t="s">
        <v>305</v>
      </c>
      <c r="E114" s="19" t="s">
        <v>12</v>
      </c>
      <c r="F114" s="18"/>
      <c r="G114" s="18" t="s">
        <v>306</v>
      </c>
    </row>
    <row r="115" spans="1:7" x14ac:dyDescent="0.25">
      <c r="A115" s="14"/>
      <c r="B115" s="15" t="s">
        <v>54</v>
      </c>
      <c r="C115" s="15" t="s">
        <v>11</v>
      </c>
      <c r="D115" s="18" t="s">
        <v>307</v>
      </c>
      <c r="E115" s="19" t="s">
        <v>12</v>
      </c>
      <c r="F115" s="18"/>
      <c r="G115" s="18" t="s">
        <v>308</v>
      </c>
    </row>
    <row r="116" spans="1:7" x14ac:dyDescent="0.25">
      <c r="A116" s="14"/>
      <c r="B116" s="15" t="s">
        <v>55</v>
      </c>
      <c r="C116" s="15" t="s">
        <v>11</v>
      </c>
      <c r="D116" s="18" t="s">
        <v>307</v>
      </c>
      <c r="E116" s="19" t="s">
        <v>12</v>
      </c>
      <c r="F116" s="18"/>
      <c r="G116" s="18" t="s">
        <v>308</v>
      </c>
    </row>
    <row r="117" spans="1:7" x14ac:dyDescent="0.25">
      <c r="A117" s="14"/>
      <c r="B117" s="15" t="s">
        <v>48</v>
      </c>
      <c r="C117" s="15" t="s">
        <v>11</v>
      </c>
      <c r="D117" s="18" t="s">
        <v>309</v>
      </c>
      <c r="E117" s="19" t="s">
        <v>12</v>
      </c>
      <c r="F117" s="18"/>
      <c r="G117" s="18" t="s">
        <v>310</v>
      </c>
    </row>
    <row r="118" spans="1:7" x14ac:dyDescent="0.25">
      <c r="A118" s="14"/>
      <c r="B118" s="15" t="s">
        <v>56</v>
      </c>
      <c r="C118" s="15" t="s">
        <v>11</v>
      </c>
      <c r="D118" s="18" t="s">
        <v>311</v>
      </c>
      <c r="E118" s="19" t="s">
        <v>312</v>
      </c>
      <c r="F118" s="18"/>
      <c r="G118" s="18" t="s">
        <v>308</v>
      </c>
    </row>
    <row r="119" spans="1:7" x14ac:dyDescent="0.25">
      <c r="A119" s="14"/>
      <c r="B119" s="15" t="s">
        <v>49</v>
      </c>
      <c r="C119" s="15" t="s">
        <v>11</v>
      </c>
      <c r="D119" s="18" t="s">
        <v>309</v>
      </c>
      <c r="E119" s="19" t="s">
        <v>12</v>
      </c>
      <c r="F119" s="18"/>
      <c r="G119" s="18" t="s">
        <v>313</v>
      </c>
    </row>
    <row r="120" spans="1:7" x14ac:dyDescent="0.25">
      <c r="A120" s="14"/>
      <c r="B120" s="15" t="s">
        <v>50</v>
      </c>
      <c r="C120" s="15" t="s">
        <v>11</v>
      </c>
      <c r="D120" s="18" t="s">
        <v>314</v>
      </c>
      <c r="E120" s="19" t="s">
        <v>12</v>
      </c>
      <c r="F120" s="18"/>
      <c r="G120" s="18" t="s">
        <v>315</v>
      </c>
    </row>
    <row r="121" spans="1:7" x14ac:dyDescent="0.25">
      <c r="A121" s="14"/>
      <c r="B121" s="15" t="s">
        <v>57</v>
      </c>
      <c r="C121" s="15" t="s">
        <v>11</v>
      </c>
      <c r="D121" s="18" t="s">
        <v>316</v>
      </c>
      <c r="E121" s="19" t="s">
        <v>12</v>
      </c>
      <c r="F121" s="18"/>
      <c r="G121" s="18" t="s">
        <v>313</v>
      </c>
    </row>
    <row r="122" spans="1:7" x14ac:dyDescent="0.25">
      <c r="A122" s="14"/>
      <c r="B122" s="15" t="s">
        <v>51</v>
      </c>
      <c r="C122" s="15" t="s">
        <v>11</v>
      </c>
      <c r="D122" s="18" t="s">
        <v>309</v>
      </c>
      <c r="E122" s="19" t="s">
        <v>12</v>
      </c>
      <c r="F122" s="18"/>
      <c r="G122" s="18" t="s">
        <v>313</v>
      </c>
    </row>
    <row r="123" spans="1:7" x14ac:dyDescent="0.25">
      <c r="A123" s="14"/>
      <c r="B123" s="15" t="s">
        <v>52</v>
      </c>
      <c r="C123" s="15" t="s">
        <v>11</v>
      </c>
      <c r="D123" s="18" t="s">
        <v>309</v>
      </c>
      <c r="E123" s="19" t="s">
        <v>12</v>
      </c>
      <c r="F123" s="18"/>
      <c r="G123" s="18" t="s">
        <v>313</v>
      </c>
    </row>
    <row r="124" spans="1:7" x14ac:dyDescent="0.25">
      <c r="A124" s="14"/>
      <c r="B124" s="15" t="s">
        <v>58</v>
      </c>
      <c r="C124" s="15" t="s">
        <v>11</v>
      </c>
      <c r="D124" s="18" t="s">
        <v>317</v>
      </c>
      <c r="E124" s="19" t="s">
        <v>12</v>
      </c>
      <c r="F124" s="18"/>
      <c r="G124" s="18" t="s">
        <v>318</v>
      </c>
    </row>
    <row r="125" spans="1:7" x14ac:dyDescent="0.25">
      <c r="A125" s="14"/>
      <c r="B125" s="15" t="s">
        <v>60</v>
      </c>
      <c r="C125" s="15" t="s">
        <v>11</v>
      </c>
      <c r="D125" s="18" t="s">
        <v>319</v>
      </c>
      <c r="E125" s="19" t="s">
        <v>12</v>
      </c>
      <c r="F125" s="18"/>
      <c r="G125" s="18" t="s">
        <v>306</v>
      </c>
    </row>
    <row r="126" spans="1:7" x14ac:dyDescent="0.25">
      <c r="A126" s="14"/>
      <c r="B126" s="15" t="s">
        <v>59</v>
      </c>
      <c r="C126" s="15" t="s">
        <v>11</v>
      </c>
      <c r="D126" s="18" t="s">
        <v>320</v>
      </c>
      <c r="E126" s="19" t="s">
        <v>12</v>
      </c>
      <c r="F126" s="18"/>
      <c r="G126" s="18" t="s">
        <v>308</v>
      </c>
    </row>
    <row r="127" spans="1:7" x14ac:dyDescent="0.25">
      <c r="A127" s="14"/>
      <c r="B127" s="15" t="s">
        <v>53</v>
      </c>
      <c r="C127" s="15" t="s">
        <v>11</v>
      </c>
      <c r="D127" s="18" t="s">
        <v>309</v>
      </c>
      <c r="E127" s="19" t="s">
        <v>12</v>
      </c>
      <c r="F127" s="18"/>
      <c r="G127" s="18" t="s">
        <v>308</v>
      </c>
    </row>
    <row r="128" spans="1:7" x14ac:dyDescent="0.25">
      <c r="A128" s="14" t="s">
        <v>7</v>
      </c>
      <c r="B128" s="15" t="s">
        <v>35</v>
      </c>
      <c r="C128" s="15" t="s">
        <v>6</v>
      </c>
      <c r="D128" s="18" t="s">
        <v>321</v>
      </c>
      <c r="E128" s="19" t="s">
        <v>322</v>
      </c>
      <c r="F128" s="18"/>
      <c r="G128" s="18" t="s">
        <v>323</v>
      </c>
    </row>
    <row r="129" spans="1:7" x14ac:dyDescent="0.25">
      <c r="A129" s="14"/>
      <c r="B129" s="15" t="s">
        <v>36</v>
      </c>
      <c r="C129" s="15" t="s">
        <v>6</v>
      </c>
      <c r="D129" s="18" t="s">
        <v>324</v>
      </c>
      <c r="E129" s="19" t="s">
        <v>325</v>
      </c>
      <c r="F129" s="18"/>
      <c r="G129" s="18" t="s">
        <v>323</v>
      </c>
    </row>
    <row r="130" spans="1:7" x14ac:dyDescent="0.25">
      <c r="A130" s="14" t="s">
        <v>10</v>
      </c>
      <c r="B130" s="15" t="s">
        <v>42</v>
      </c>
      <c r="C130" s="15" t="s">
        <v>9</v>
      </c>
      <c r="D130" s="18" t="s">
        <v>326</v>
      </c>
      <c r="E130" s="19" t="s">
        <v>327</v>
      </c>
      <c r="F130" s="18" t="s">
        <v>328</v>
      </c>
      <c r="G130" s="18"/>
    </row>
    <row r="131" spans="1:7" x14ac:dyDescent="0.25">
      <c r="A131" s="14"/>
      <c r="B131" s="15" t="s">
        <v>43</v>
      </c>
      <c r="C131" s="15" t="s">
        <v>9</v>
      </c>
      <c r="D131" s="18" t="s">
        <v>326</v>
      </c>
      <c r="E131" s="19" t="s">
        <v>327</v>
      </c>
      <c r="F131" s="18" t="s">
        <v>328</v>
      </c>
      <c r="G131" s="18"/>
    </row>
    <row r="132" spans="1:7" x14ac:dyDescent="0.25">
      <c r="A132" s="14"/>
      <c r="B132" s="15" t="s">
        <v>44</v>
      </c>
      <c r="C132" s="15" t="s">
        <v>9</v>
      </c>
      <c r="D132" s="18" t="s">
        <v>326</v>
      </c>
      <c r="E132" s="19" t="s">
        <v>327</v>
      </c>
      <c r="F132" s="18" t="s">
        <v>328</v>
      </c>
      <c r="G132" s="18"/>
    </row>
    <row r="133" spans="1:7" x14ac:dyDescent="0.25">
      <c r="A133" s="14"/>
      <c r="B133" s="15" t="s">
        <v>46</v>
      </c>
      <c r="C133" s="15" t="s">
        <v>9</v>
      </c>
      <c r="D133" s="18" t="s">
        <v>326</v>
      </c>
      <c r="E133" s="19" t="s">
        <v>327</v>
      </c>
      <c r="F133" s="18" t="s">
        <v>328</v>
      </c>
      <c r="G133" s="18"/>
    </row>
    <row r="134" spans="1:7" x14ac:dyDescent="0.25">
      <c r="A134" s="14"/>
      <c r="B134" s="15" t="s">
        <v>45</v>
      </c>
      <c r="C134" s="15" t="s">
        <v>9</v>
      </c>
      <c r="D134" s="18" t="s">
        <v>326</v>
      </c>
      <c r="E134" s="19" t="s">
        <v>327</v>
      </c>
      <c r="F134" s="18" t="s">
        <v>328</v>
      </c>
      <c r="G134" s="18"/>
    </row>
    <row r="135" spans="1:7" x14ac:dyDescent="0.25">
      <c r="A135" s="14"/>
      <c r="B135" s="15" t="s">
        <v>41</v>
      </c>
      <c r="C135" s="15" t="s">
        <v>9</v>
      </c>
      <c r="D135" s="18" t="s">
        <v>329</v>
      </c>
      <c r="E135" s="19" t="s">
        <v>327</v>
      </c>
      <c r="F135" s="18" t="s">
        <v>330</v>
      </c>
      <c r="G135" s="18"/>
    </row>
    <row r="136" spans="1:7" x14ac:dyDescent="0.25">
      <c r="A136" s="14" t="s">
        <v>89</v>
      </c>
      <c r="B136" s="15" t="s">
        <v>98</v>
      </c>
      <c r="C136" s="15" t="s">
        <v>25</v>
      </c>
      <c r="D136" s="18" t="s">
        <v>331</v>
      </c>
      <c r="E136" s="19" t="s">
        <v>187</v>
      </c>
      <c r="F136" s="18" t="s">
        <v>188</v>
      </c>
      <c r="G136" s="18"/>
    </row>
    <row r="137" spans="1:7" x14ac:dyDescent="0.25">
      <c r="A137" s="14"/>
      <c r="B137" s="15" t="s">
        <v>88</v>
      </c>
      <c r="C137" s="15" t="s">
        <v>25</v>
      </c>
      <c r="D137" s="18" t="s">
        <v>332</v>
      </c>
      <c r="E137" s="19" t="s">
        <v>187</v>
      </c>
      <c r="F137" s="18" t="s">
        <v>188</v>
      </c>
      <c r="G137" s="18"/>
    </row>
    <row r="138" spans="1:7" x14ac:dyDescent="0.25">
      <c r="A138" s="14"/>
      <c r="B138" s="15" t="s">
        <v>117</v>
      </c>
      <c r="C138" s="15" t="s">
        <v>25</v>
      </c>
      <c r="D138" s="18" t="s">
        <v>333</v>
      </c>
      <c r="E138" s="19" t="s">
        <v>187</v>
      </c>
      <c r="F138" s="18" t="s">
        <v>188</v>
      </c>
      <c r="G138" s="18"/>
    </row>
    <row r="139" spans="1:7" x14ac:dyDescent="0.25">
      <c r="A139" s="14"/>
      <c r="B139" s="15" t="s">
        <v>111</v>
      </c>
      <c r="C139" s="15" t="s">
        <v>25</v>
      </c>
      <c r="D139" s="18" t="s">
        <v>334</v>
      </c>
      <c r="E139" s="19" t="s">
        <v>187</v>
      </c>
      <c r="F139" s="18" t="s">
        <v>188</v>
      </c>
      <c r="G139" s="18"/>
    </row>
    <row r="140" spans="1:7" x14ac:dyDescent="0.25">
      <c r="A140" s="14"/>
      <c r="B140" s="15" t="s">
        <v>108</v>
      </c>
      <c r="C140" s="15" t="s">
        <v>25</v>
      </c>
      <c r="D140" s="18" t="s">
        <v>335</v>
      </c>
      <c r="E140" s="19" t="s">
        <v>187</v>
      </c>
      <c r="F140" s="18" t="s">
        <v>188</v>
      </c>
      <c r="G140" s="18"/>
    </row>
    <row r="141" spans="1:7" ht="15.75" x14ac:dyDescent="0.25">
      <c r="A141" s="21" t="s">
        <v>19</v>
      </c>
      <c r="B141" s="15" t="s">
        <v>77</v>
      </c>
      <c r="C141" s="15" t="s">
        <v>20</v>
      </c>
      <c r="D141" s="18" t="s">
        <v>180</v>
      </c>
      <c r="E141" s="19" t="s">
        <v>79</v>
      </c>
      <c r="F141" s="18" t="s">
        <v>182</v>
      </c>
      <c r="G141" s="18"/>
    </row>
  </sheetData>
  <mergeCells count="15">
    <mergeCell ref="A111:A112"/>
    <mergeCell ref="A114:A127"/>
    <mergeCell ref="A128:A129"/>
    <mergeCell ref="A130:A135"/>
    <mergeCell ref="A136:A140"/>
    <mergeCell ref="A81:A86"/>
    <mergeCell ref="A88:A89"/>
    <mergeCell ref="A90:A92"/>
    <mergeCell ref="A93:A94"/>
    <mergeCell ref="A96:A107"/>
    <mergeCell ref="A108:A109"/>
    <mergeCell ref="A5:A10"/>
    <mergeCell ref="A11:A71"/>
    <mergeCell ref="A72:A77"/>
    <mergeCell ref="A78:A79"/>
  </mergeCells>
  <conditionalFormatting sqref="A3:A5 A11 A72 A78 A80:A81 A87:A88 A90 A93 A95:A96 A108 A110:A111 A113:A114 A128 A130 A136 A141">
    <cfRule type="cellIs" dxfId="1" priority="1" operator="equal">
      <formula>#REF!</formula>
    </cfRule>
  </conditionalFormatting>
  <conditionalFormatting sqref="B3:C8 B9:G141">
    <cfRule type="cellIs" dxfId="0" priority="2" operator="equal">
      <formula>#REF!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esmeijer, SA (plchir)</dc:creator>
  <cp:lastModifiedBy>Riesmeijer, SA (plchir)</cp:lastModifiedBy>
  <dcterms:created xsi:type="dcterms:W3CDTF">2023-11-15T12:52:09Z</dcterms:created>
  <dcterms:modified xsi:type="dcterms:W3CDTF">2023-11-15T13:01:26Z</dcterms:modified>
</cp:coreProperties>
</file>